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MG\Manuskripte - Projekte\Manuskripte\EGFR-EC-VSMC-Kokultur-Adipositas\Manuscripts_DMT2-EGFR_mouse\Suppl. tables_mouse\"/>
    </mc:Choice>
  </mc:AlternateContent>
  <xr:revisionPtr revIDLastSave="0" documentId="13_ncr:1_{B850C6DC-526D-463F-B0D7-59FBE55C1EC6}" xr6:coauthVersionLast="47" xr6:coauthVersionMax="47" xr10:uidLastSave="{00000000-0000-0000-0000-000000000000}"/>
  <bookViews>
    <workbookView xWindow="-8500" yWindow="-21710" windowWidth="38620" windowHeight="21100" tabRatio="836" firstSheet="1" activeTab="25" xr2:uid="{802FE048-547A-418D-8507-0C823BE32913}"/>
  </bookViews>
  <sheets>
    <sheet name="Fig (1)" sheetId="2" r:id="rId1"/>
    <sheet name="Fig (2)" sheetId="4" r:id="rId2"/>
    <sheet name="Fig (3)" sheetId="5" r:id="rId3"/>
    <sheet name="Fig (4)" sheetId="6" r:id="rId4"/>
    <sheet name="Fig (5)" sheetId="8" r:id="rId5"/>
    <sheet name="Fig (6)" sheetId="9" r:id="rId6"/>
    <sheet name="Fig (7)" sheetId="10" r:id="rId7"/>
    <sheet name="Fig (8)" sheetId="11" r:id="rId8"/>
    <sheet name="Fig (9)" sheetId="12" r:id="rId9"/>
    <sheet name="Fig (10)" sheetId="26" r:id="rId10"/>
    <sheet name="SF (2)" sheetId="27" r:id="rId11"/>
    <sheet name="SF (3)" sheetId="13" r:id="rId12"/>
    <sheet name="SF (4)" sheetId="14" r:id="rId13"/>
    <sheet name="SF (5)" sheetId="15" r:id="rId14"/>
    <sheet name="SF (6)" sheetId="16" r:id="rId15"/>
    <sheet name="SF (9)" sheetId="17" r:id="rId16"/>
    <sheet name="SF (10)" sheetId="18" r:id="rId17"/>
    <sheet name="SF (11)" sheetId="7" r:id="rId18"/>
    <sheet name="SF (12)" sheetId="19" r:id="rId19"/>
    <sheet name="SF (13)" sheetId="20" r:id="rId20"/>
    <sheet name="SF (14)" sheetId="21" r:id="rId21"/>
    <sheet name="SF (15)" sheetId="22" r:id="rId22"/>
    <sheet name="SF (16)" sheetId="23" r:id="rId23"/>
    <sheet name="SF (17)" sheetId="24" r:id="rId24"/>
    <sheet name="SF (18)" sheetId="25" r:id="rId25"/>
    <sheet name="SF (19)" sheetId="28" r:id="rId2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AW35" i="21" l="1"/>
  <c r="AX35" i="21"/>
  <c r="AZ35" i="21"/>
  <c r="BA35" i="21"/>
  <c r="BB35" i="21"/>
  <c r="BD35" i="21"/>
  <c r="BE35" i="21"/>
  <c r="BF35" i="21"/>
  <c r="BH35" i="21"/>
  <c r="BI35" i="21"/>
  <c r="BJ35" i="21"/>
  <c r="BL35" i="21"/>
  <c r="BM35" i="21"/>
  <c r="BN35" i="21"/>
  <c r="BP35" i="21"/>
  <c r="BQ35" i="21"/>
  <c r="BR35" i="21"/>
  <c r="AV35" i="21"/>
</calcChain>
</file>

<file path=xl/sharedStrings.xml><?xml version="1.0" encoding="utf-8"?>
<sst xmlns="http://schemas.openxmlformats.org/spreadsheetml/2006/main" count="755" uniqueCount="158">
  <si>
    <t>COMMSBIO-25-6067-T</t>
  </si>
  <si>
    <t>SF11</t>
  </si>
  <si>
    <t>%G1 WT VSMC</t>
  </si>
  <si>
    <t>see data in supplementary table 2a-d</t>
  </si>
  <si>
    <t>see data in supplementary table 6a-b</t>
  </si>
  <si>
    <t>see data in supplementary table 3a-d</t>
  </si>
  <si>
    <t>see data in supplementary table 4a-d</t>
  </si>
  <si>
    <t>see data in supplementary table 6a</t>
  </si>
  <si>
    <t>Figure A, B</t>
  </si>
  <si>
    <t>Figure A</t>
  </si>
  <si>
    <t>Figure B - nuclear BrdU</t>
  </si>
  <si>
    <t>Figure B - BrdU+ nuclei</t>
  </si>
  <si>
    <t>Figure B - DAPI integral</t>
  </si>
  <si>
    <t>Figure B - nuclei count</t>
  </si>
  <si>
    <t>Figure B - %G2</t>
  </si>
  <si>
    <t>Figure B - ratio G2/G1</t>
  </si>
  <si>
    <t>Figure B - BrdU+ in G1</t>
  </si>
  <si>
    <t>Figure B - BrdU+ in G2</t>
  </si>
  <si>
    <t>Figure C - DAPI integral</t>
  </si>
  <si>
    <t>Figure C - nuclei count</t>
  </si>
  <si>
    <t>Figure C - %G2</t>
  </si>
  <si>
    <t>Figure C - ratio G2/G1</t>
  </si>
  <si>
    <t>Figure C - BrdU+ in G1</t>
  </si>
  <si>
    <t>Figure C - BrdU+ in G2</t>
  </si>
  <si>
    <t>values per plate</t>
  </si>
  <si>
    <t>WT VSMC</t>
  </si>
  <si>
    <t>KO VSMC</t>
  </si>
  <si>
    <t>WT VSMC + EGF</t>
  </si>
  <si>
    <t>WT VSMC + AG1478</t>
  </si>
  <si>
    <t>KO VSMC + EGF</t>
  </si>
  <si>
    <t>EC</t>
  </si>
  <si>
    <t>perinuclear</t>
  </si>
  <si>
    <t>peripheral spots</t>
  </si>
  <si>
    <t>BR</t>
  </si>
  <si>
    <t>maxOCR</t>
  </si>
  <si>
    <t>PL</t>
  </si>
  <si>
    <t>BR/maxOCR</t>
  </si>
  <si>
    <t>ATP-OCR/BR</t>
  </si>
  <si>
    <t>PL/BR</t>
  </si>
  <si>
    <t>Figures B-D</t>
  </si>
  <si>
    <t>Figure E</t>
  </si>
  <si>
    <t>pre ionomycin</t>
  </si>
  <si>
    <t>post ionomycin</t>
  </si>
  <si>
    <t>Figure C</t>
  </si>
  <si>
    <t>(post-pre)/pre</t>
  </si>
  <si>
    <t>female VSMC</t>
  </si>
  <si>
    <t>female EC</t>
  </si>
  <si>
    <t>Figure B</t>
  </si>
  <si>
    <t>number of nuclei</t>
  </si>
  <si>
    <t>protein/nuclei</t>
  </si>
  <si>
    <t>protein/area</t>
  </si>
  <si>
    <t>caspase-3</t>
  </si>
  <si>
    <t>necrosis</t>
  </si>
  <si>
    <t>DNA per cell</t>
  </si>
  <si>
    <t>%G1 KO VSMC</t>
  </si>
  <si>
    <t>%G1 EC</t>
  </si>
  <si>
    <t>%G2 WT VSMC</t>
  </si>
  <si>
    <t>%G2 KO VSMC</t>
  </si>
  <si>
    <t>%G2 EC</t>
  </si>
  <si>
    <t>%S WT VSMC</t>
  </si>
  <si>
    <t>%S KO VSMC</t>
  </si>
  <si>
    <t>%S EC</t>
  </si>
  <si>
    <t>integral BrdU of G1% WT VSMC</t>
  </si>
  <si>
    <t>Abca1</t>
  </si>
  <si>
    <t>ALL</t>
  </si>
  <si>
    <t>HG+FFA</t>
  </si>
  <si>
    <t>Abcg1</t>
  </si>
  <si>
    <t>Acot1</t>
  </si>
  <si>
    <t>Angptl4</t>
  </si>
  <si>
    <t>Camk2a</t>
  </si>
  <si>
    <t>Col15a1</t>
  </si>
  <si>
    <t>Col2a1</t>
  </si>
  <si>
    <t>Cpxm1</t>
  </si>
  <si>
    <t>Crip1</t>
  </si>
  <si>
    <t>Cspg4</t>
  </si>
  <si>
    <t>Cxcl15</t>
  </si>
  <si>
    <t>Dkk3</t>
  </si>
  <si>
    <t>Ech1</t>
  </si>
  <si>
    <t>Egr2</t>
  </si>
  <si>
    <t>Egr3</t>
  </si>
  <si>
    <t>Gm12840</t>
  </si>
  <si>
    <t>Gria4</t>
  </si>
  <si>
    <t>Hmgcs2</t>
  </si>
  <si>
    <t>Isg15</t>
  </si>
  <si>
    <t>Lgr6</t>
  </si>
  <si>
    <t>Lrrc39</t>
  </si>
  <si>
    <t>Mylip</t>
  </si>
  <si>
    <t>Pdk4</t>
  </si>
  <si>
    <t>Plin2</t>
  </si>
  <si>
    <t>Prrt4</t>
  </si>
  <si>
    <t>Ptn</t>
  </si>
  <si>
    <t>Scara5</t>
  </si>
  <si>
    <t>Slc43a3</t>
  </si>
  <si>
    <t>Stbd1</t>
  </si>
  <si>
    <t>Ucp2</t>
  </si>
  <si>
    <t>X.1192</t>
  </si>
  <si>
    <t>X.1344</t>
  </si>
  <si>
    <t>Zfp850</t>
  </si>
  <si>
    <t>mean, CI</t>
  </si>
  <si>
    <t>individual values</t>
  </si>
  <si>
    <t>control values glucose consumption</t>
  </si>
  <si>
    <t>control values lactate production</t>
  </si>
  <si>
    <t>control values gylcolytic index</t>
  </si>
  <si>
    <t>f-WT</t>
  </si>
  <si>
    <t>m-WT</t>
  </si>
  <si>
    <t>f-KO</t>
  </si>
  <si>
    <t>m-KO</t>
  </si>
  <si>
    <t>female</t>
  </si>
  <si>
    <t>male</t>
  </si>
  <si>
    <t/>
  </si>
  <si>
    <t>effect on glucose consumption</t>
  </si>
  <si>
    <t>effect on lactate production</t>
  </si>
  <si>
    <t>effect on glycolytic index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circ/circ</t>
    </r>
    <r>
      <rPr>
        <vertAlign val="subscript"/>
        <sz val="11"/>
        <color theme="1"/>
        <rFont val="Calibri"/>
        <family val="2"/>
        <scheme val="minor"/>
      </rPr>
      <t>0</t>
    </r>
  </si>
  <si>
    <r>
      <t>circularity</t>
    </r>
    <r>
      <rPr>
        <vertAlign val="subscript"/>
        <sz val="11"/>
        <color theme="1"/>
        <rFont val="Calibri"/>
        <family val="2"/>
        <scheme val="minor"/>
      </rPr>
      <t>0</t>
    </r>
  </si>
  <si>
    <t>VSMC KO</t>
  </si>
  <si>
    <t>VSMC WT</t>
  </si>
  <si>
    <t>triglycerides</t>
  </si>
  <si>
    <t>total cholesterol</t>
  </si>
  <si>
    <t>free cholesterol</t>
  </si>
  <si>
    <t>Panel A</t>
  </si>
  <si>
    <t>HB-EGF, male</t>
  </si>
  <si>
    <t>HB-EGF, female</t>
  </si>
  <si>
    <t>EGFR, male</t>
  </si>
  <si>
    <t>EGFR, female</t>
  </si>
  <si>
    <t>pEGFR, male</t>
  </si>
  <si>
    <t>pEGFR, female</t>
  </si>
  <si>
    <t>pEGFR/EGFR, male</t>
  </si>
  <si>
    <t>pEGFR/EGFR, female</t>
  </si>
  <si>
    <t>ELK, male</t>
  </si>
  <si>
    <t>ELK, female</t>
  </si>
  <si>
    <t>pELK, male</t>
  </si>
  <si>
    <t>pELK, female</t>
  </si>
  <si>
    <t>pELK/ELK, male</t>
  </si>
  <si>
    <t>pELK/ELK, female</t>
  </si>
  <si>
    <t>nELK/cELK, male</t>
  </si>
  <si>
    <t>nELK/cELK, female</t>
  </si>
  <si>
    <t>npELK/cpELK, male</t>
  </si>
  <si>
    <t>npELK/cpELK, female</t>
  </si>
  <si>
    <t>MRTF-A, male</t>
  </si>
  <si>
    <t>MRTF-B, male</t>
  </si>
  <si>
    <t>MRTF-A, female</t>
  </si>
  <si>
    <t>MRTF-B, female</t>
  </si>
  <si>
    <t>n/c MRTF-A, male</t>
  </si>
  <si>
    <t>n/c MRTF-A, female</t>
  </si>
  <si>
    <t>n/c MRTF-B, male</t>
  </si>
  <si>
    <t>n/c MRTF-B, female</t>
  </si>
  <si>
    <t>SRF, male</t>
  </si>
  <si>
    <t>SRF, female</t>
  </si>
  <si>
    <t>pSRF, male</t>
  </si>
  <si>
    <t>pSRF, female</t>
  </si>
  <si>
    <t>pSRF/SRF, male</t>
  </si>
  <si>
    <t>pSRF/SRF, female</t>
  </si>
  <si>
    <t>Panel B</t>
  </si>
  <si>
    <t>Panel C</t>
  </si>
  <si>
    <t>Panel D</t>
  </si>
  <si>
    <t>timecourse, male</t>
  </si>
  <si>
    <t>timecourse, 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color theme="1"/>
      <name val="Calibri"/>
      <family val="1"/>
      <charset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/>
    <xf numFmtId="2" fontId="0" fillId="0" borderId="0" xfId="0" applyNumberFormat="1"/>
    <xf numFmtId="2" fontId="0" fillId="0" borderId="0" xfId="0" applyNumberForma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" fontId="0" fillId="0" borderId="0" xfId="0" applyNumberFormat="1"/>
    <xf numFmtId="11" fontId="0" fillId="0" borderId="0" xfId="0" applyNumberFormat="1"/>
    <xf numFmtId="0" fontId="0" fillId="0" borderId="0" xfId="0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0" xfId="0" applyNumberForma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0" fillId="0" borderId="4" xfId="0" applyNumberFormat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6F7A6-522A-44E5-8945-0C34C655ED88}">
  <dimension ref="A1:A2"/>
  <sheetViews>
    <sheetView workbookViewId="0">
      <selection activeCell="B8" sqref="B8"/>
    </sheetView>
  </sheetViews>
  <sheetFormatPr baseColWidth="10" defaultRowHeight="14.5"/>
  <sheetData>
    <row r="1" spans="1:1">
      <c r="A1" t="s">
        <v>0</v>
      </c>
    </row>
    <row r="2" spans="1:1">
      <c r="A2" s="2" t="s">
        <v>4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5EA2E-DB34-446A-A569-846F0EC85EFD}">
  <dimension ref="A1:Q46"/>
  <sheetViews>
    <sheetView zoomScale="80" zoomScaleNormal="80" workbookViewId="0"/>
  </sheetViews>
  <sheetFormatPr baseColWidth="10" defaultRowHeight="14.5"/>
  <sheetData>
    <row r="1" spans="1:17">
      <c r="A1" t="s">
        <v>0</v>
      </c>
    </row>
    <row r="2" spans="1:17">
      <c r="A2" s="16" t="s">
        <v>9</v>
      </c>
      <c r="B2" s="17"/>
      <c r="C2" s="17"/>
      <c r="D2" s="17"/>
      <c r="E2" s="17"/>
      <c r="F2" s="17"/>
      <c r="G2" s="17"/>
      <c r="H2" s="18"/>
      <c r="J2" s="16" t="s">
        <v>47</v>
      </c>
      <c r="K2" s="17"/>
      <c r="L2" s="17"/>
      <c r="M2" s="17"/>
      <c r="N2" s="17"/>
      <c r="O2" s="17"/>
      <c r="P2" s="17"/>
      <c r="Q2" s="18"/>
    </row>
    <row r="3" spans="1:17">
      <c r="A3" t="s">
        <v>45</v>
      </c>
      <c r="B3">
        <v>0.77</v>
      </c>
      <c r="C3">
        <v>1.24</v>
      </c>
      <c r="D3">
        <v>1.42</v>
      </c>
      <c r="E3" t="s">
        <v>46</v>
      </c>
      <c r="F3">
        <v>1.24</v>
      </c>
      <c r="G3">
        <v>1.17</v>
      </c>
      <c r="H3">
        <v>1.21</v>
      </c>
      <c r="J3" t="s">
        <v>45</v>
      </c>
      <c r="K3">
        <v>0.59</v>
      </c>
      <c r="L3">
        <v>0.85</v>
      </c>
      <c r="M3">
        <v>0.98</v>
      </c>
      <c r="N3" t="s">
        <v>46</v>
      </c>
      <c r="O3">
        <v>0.59</v>
      </c>
      <c r="P3">
        <v>0.85</v>
      </c>
      <c r="Q3">
        <v>0.98</v>
      </c>
    </row>
    <row r="4" spans="1:17">
      <c r="B4">
        <v>0.87</v>
      </c>
      <c r="C4">
        <v>0.99</v>
      </c>
      <c r="D4">
        <v>1.28</v>
      </c>
      <c r="F4">
        <v>1.25</v>
      </c>
      <c r="G4">
        <v>1.0900000000000001</v>
      </c>
      <c r="H4">
        <v>1.05</v>
      </c>
      <c r="K4">
        <v>0.68</v>
      </c>
      <c r="L4">
        <v>0.55000000000000004</v>
      </c>
      <c r="M4">
        <v>1.05</v>
      </c>
      <c r="O4">
        <v>0.68</v>
      </c>
      <c r="P4">
        <v>0.55000000000000004</v>
      </c>
      <c r="Q4">
        <v>1.05</v>
      </c>
    </row>
    <row r="5" spans="1:17">
      <c r="B5">
        <v>1.1200000000000001</v>
      </c>
      <c r="C5">
        <v>1.1399999999999999</v>
      </c>
      <c r="D5">
        <v>1.19</v>
      </c>
      <c r="F5">
        <v>1.31</v>
      </c>
      <c r="G5">
        <v>1.38</v>
      </c>
      <c r="H5">
        <v>1.7</v>
      </c>
      <c r="K5">
        <v>0.74</v>
      </c>
      <c r="L5">
        <v>0.83</v>
      </c>
      <c r="M5">
        <v>0.76</v>
      </c>
      <c r="O5">
        <v>0.74</v>
      </c>
      <c r="P5">
        <v>0.83</v>
      </c>
      <c r="Q5">
        <v>0.76</v>
      </c>
    </row>
    <row r="6" spans="1:17">
      <c r="B6">
        <v>1.19</v>
      </c>
      <c r="C6">
        <v>0.97</v>
      </c>
      <c r="D6">
        <v>1.44</v>
      </c>
      <c r="F6">
        <v>1.36</v>
      </c>
      <c r="G6">
        <v>1.31</v>
      </c>
      <c r="H6">
        <v>1.49</v>
      </c>
      <c r="K6">
        <v>1</v>
      </c>
      <c r="L6">
        <v>1.1000000000000001</v>
      </c>
      <c r="M6">
        <v>0.75</v>
      </c>
      <c r="O6">
        <v>1</v>
      </c>
      <c r="P6">
        <v>1.1000000000000001</v>
      </c>
      <c r="Q6">
        <v>0.75</v>
      </c>
    </row>
    <row r="7" spans="1:17">
      <c r="B7">
        <v>1.33</v>
      </c>
      <c r="C7">
        <v>1.1000000000000001</v>
      </c>
      <c r="D7">
        <v>1.18</v>
      </c>
      <c r="F7">
        <v>1.4</v>
      </c>
      <c r="G7">
        <v>1.23</v>
      </c>
      <c r="H7">
        <v>1.42</v>
      </c>
      <c r="K7">
        <v>1.1100000000000001</v>
      </c>
      <c r="L7">
        <v>0.75</v>
      </c>
      <c r="M7">
        <v>1.51</v>
      </c>
      <c r="O7">
        <v>1.1100000000000001</v>
      </c>
      <c r="P7">
        <v>0.75</v>
      </c>
      <c r="Q7">
        <v>1.51</v>
      </c>
    </row>
    <row r="8" spans="1:17">
      <c r="B8">
        <v>1.33</v>
      </c>
      <c r="C8">
        <v>0.82</v>
      </c>
      <c r="D8">
        <v>1.68</v>
      </c>
      <c r="F8">
        <v>1.3</v>
      </c>
      <c r="G8">
        <v>0.93</v>
      </c>
      <c r="H8">
        <v>1.52</v>
      </c>
      <c r="K8">
        <v>1.25</v>
      </c>
      <c r="L8">
        <v>0.98</v>
      </c>
      <c r="M8">
        <v>1.99</v>
      </c>
      <c r="O8">
        <v>1.25</v>
      </c>
      <c r="P8">
        <v>0.98</v>
      </c>
      <c r="Q8">
        <v>1.99</v>
      </c>
    </row>
    <row r="9" spans="1:17">
      <c r="B9">
        <v>1.53</v>
      </c>
      <c r="C9">
        <v>1.1100000000000001</v>
      </c>
      <c r="D9">
        <v>1.64</v>
      </c>
      <c r="F9">
        <v>1.68</v>
      </c>
      <c r="G9">
        <v>1.31</v>
      </c>
      <c r="H9">
        <v>1.91</v>
      </c>
      <c r="K9">
        <v>1.3</v>
      </c>
      <c r="L9">
        <v>0.84</v>
      </c>
      <c r="M9">
        <v>1.19</v>
      </c>
      <c r="O9">
        <v>1.3</v>
      </c>
      <c r="P9">
        <v>0.84</v>
      </c>
      <c r="Q9">
        <v>1.19</v>
      </c>
    </row>
    <row r="10" spans="1:17">
      <c r="B10">
        <v>1.58</v>
      </c>
      <c r="C10">
        <v>0.92</v>
      </c>
      <c r="D10">
        <v>1.24</v>
      </c>
      <c r="K10">
        <v>1.32</v>
      </c>
      <c r="L10">
        <v>0.79</v>
      </c>
      <c r="M10">
        <v>0.79</v>
      </c>
      <c r="O10">
        <v>1.04</v>
      </c>
      <c r="P10">
        <v>0.71</v>
      </c>
      <c r="Q10">
        <v>1.1000000000000001</v>
      </c>
    </row>
    <row r="11" spans="1:17">
      <c r="B11">
        <v>1.69</v>
      </c>
      <c r="C11">
        <v>0.96</v>
      </c>
      <c r="D11">
        <v>1.47</v>
      </c>
      <c r="K11">
        <v>1.43</v>
      </c>
      <c r="L11">
        <v>1.42</v>
      </c>
      <c r="M11">
        <v>1.63</v>
      </c>
    </row>
    <row r="12" spans="1:17">
      <c r="B12">
        <v>2.04</v>
      </c>
      <c r="C12">
        <v>1.1100000000000001</v>
      </c>
      <c r="D12">
        <v>2.65</v>
      </c>
      <c r="K12">
        <v>1.43</v>
      </c>
      <c r="L12">
        <v>1.02</v>
      </c>
      <c r="M12">
        <v>1.48</v>
      </c>
    </row>
    <row r="13" spans="1:17">
      <c r="K13">
        <v>1.82</v>
      </c>
      <c r="L13">
        <v>2.54</v>
      </c>
      <c r="M13">
        <v>2.59</v>
      </c>
    </row>
    <row r="14" spans="1:17">
      <c r="K14">
        <v>2.02</v>
      </c>
      <c r="L14">
        <v>1.05</v>
      </c>
      <c r="M14">
        <v>0.85</v>
      </c>
    </row>
    <row r="15" spans="1:17">
      <c r="K15">
        <v>2.0299999999999998</v>
      </c>
      <c r="L15">
        <v>1.52</v>
      </c>
      <c r="M15">
        <v>1.74</v>
      </c>
    </row>
    <row r="19" spans="1:14">
      <c r="A19" s="16" t="s">
        <v>43</v>
      </c>
      <c r="B19" s="17"/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8"/>
    </row>
    <row r="20" spans="1:14">
      <c r="A20" s="16" t="s">
        <v>41</v>
      </c>
      <c r="B20" s="17"/>
      <c r="C20" s="17"/>
      <c r="D20" s="18"/>
      <c r="F20" s="16" t="s">
        <v>42</v>
      </c>
      <c r="G20" s="17"/>
      <c r="H20" s="17"/>
      <c r="I20" s="18"/>
      <c r="K20" s="16" t="s">
        <v>44</v>
      </c>
      <c r="L20" s="17"/>
      <c r="M20" s="17"/>
      <c r="N20" s="18"/>
    </row>
    <row r="21" spans="1:14">
      <c r="A21">
        <v>0.09</v>
      </c>
      <c r="B21">
        <v>0.08</v>
      </c>
      <c r="C21">
        <v>0.14000000000000001</v>
      </c>
      <c r="D21">
        <v>0.14000000000000001</v>
      </c>
      <c r="F21">
        <v>0.3</v>
      </c>
      <c r="G21">
        <v>0.26</v>
      </c>
      <c r="H21">
        <v>0.32</v>
      </c>
      <c r="I21">
        <v>0.15</v>
      </c>
      <c r="K21">
        <v>0.08</v>
      </c>
      <c r="L21">
        <v>0.06</v>
      </c>
      <c r="M21">
        <v>0.02</v>
      </c>
    </row>
    <row r="22" spans="1:14">
      <c r="A22">
        <v>0.15</v>
      </c>
      <c r="B22">
        <v>0.11</v>
      </c>
      <c r="C22">
        <v>0.13</v>
      </c>
      <c r="D22">
        <v>0.15</v>
      </c>
      <c r="F22">
        <v>0.33</v>
      </c>
      <c r="G22">
        <v>0.31</v>
      </c>
      <c r="H22">
        <v>0.31</v>
      </c>
      <c r="I22">
        <v>0.26</v>
      </c>
      <c r="K22">
        <v>0.23</v>
      </c>
      <c r="L22">
        <v>0.15</v>
      </c>
      <c r="M22">
        <v>0.15</v>
      </c>
      <c r="N22">
        <v>0.21</v>
      </c>
    </row>
    <row r="23" spans="1:14">
      <c r="A23">
        <v>0.23</v>
      </c>
      <c r="B23">
        <v>0.24</v>
      </c>
      <c r="C23">
        <v>0.24</v>
      </c>
      <c r="D23">
        <v>0.25</v>
      </c>
      <c r="F23">
        <v>0.34</v>
      </c>
      <c r="G23">
        <v>0.25</v>
      </c>
      <c r="H23">
        <v>0.34</v>
      </c>
      <c r="I23">
        <v>0.28999999999999998</v>
      </c>
      <c r="K23" s="3">
        <v>0.25</v>
      </c>
      <c r="L23" s="3">
        <v>0.14000000000000001</v>
      </c>
      <c r="M23" s="3">
        <v>0.22</v>
      </c>
      <c r="N23" s="3">
        <v>0.12</v>
      </c>
    </row>
    <row r="24" spans="1:14">
      <c r="A24">
        <v>0.25</v>
      </c>
      <c r="B24">
        <v>0.26</v>
      </c>
      <c r="C24">
        <v>0.28000000000000003</v>
      </c>
      <c r="D24">
        <v>0.26</v>
      </c>
      <c r="F24">
        <v>0.34</v>
      </c>
      <c r="G24">
        <v>0.31</v>
      </c>
      <c r="H24">
        <v>0.32</v>
      </c>
      <c r="I24">
        <v>0.32</v>
      </c>
      <c r="K24">
        <v>0.32</v>
      </c>
      <c r="L24">
        <v>0.13</v>
      </c>
      <c r="M24">
        <v>0.06</v>
      </c>
      <c r="N24">
        <v>0.22</v>
      </c>
    </row>
    <row r="25" spans="1:14">
      <c r="A25">
        <v>0.28999999999999998</v>
      </c>
      <c r="B25">
        <v>0.3</v>
      </c>
      <c r="C25">
        <v>0.28999999999999998</v>
      </c>
      <c r="D25">
        <v>0.3</v>
      </c>
      <c r="F25">
        <v>0.36</v>
      </c>
      <c r="G25">
        <v>0.36</v>
      </c>
      <c r="H25">
        <v>0.36</v>
      </c>
      <c r="I25">
        <v>0.36</v>
      </c>
      <c r="K25">
        <v>0.34</v>
      </c>
      <c r="L25">
        <v>0.2</v>
      </c>
      <c r="M25">
        <v>0.18</v>
      </c>
      <c r="N25">
        <v>0.23</v>
      </c>
    </row>
    <row r="26" spans="1:14">
      <c r="A26">
        <v>0.31</v>
      </c>
      <c r="B26">
        <v>0.36</v>
      </c>
      <c r="C26">
        <v>0.32</v>
      </c>
      <c r="D26">
        <v>0.36</v>
      </c>
      <c r="F26">
        <v>0.39</v>
      </c>
      <c r="G26">
        <v>0.33</v>
      </c>
      <c r="H26">
        <v>0.31</v>
      </c>
      <c r="I26">
        <v>0.36</v>
      </c>
      <c r="K26" s="3">
        <v>0.36</v>
      </c>
      <c r="L26" s="3">
        <v>0.32</v>
      </c>
      <c r="M26" s="3">
        <v>0.35</v>
      </c>
      <c r="N26" s="3">
        <v>0.37</v>
      </c>
    </row>
    <row r="27" spans="1:14">
      <c r="A27">
        <v>0.31</v>
      </c>
      <c r="B27">
        <v>0.32</v>
      </c>
      <c r="C27">
        <v>0.31</v>
      </c>
      <c r="D27">
        <v>0.31</v>
      </c>
      <c r="F27">
        <v>0.39</v>
      </c>
      <c r="G27">
        <v>0.34</v>
      </c>
      <c r="H27">
        <v>0.35</v>
      </c>
      <c r="I27">
        <v>0.35</v>
      </c>
      <c r="K27">
        <v>0.69</v>
      </c>
      <c r="L27">
        <v>0.81</v>
      </c>
      <c r="M27">
        <v>0.81</v>
      </c>
      <c r="N27">
        <v>0.85</v>
      </c>
    </row>
    <row r="28" spans="1:14">
      <c r="A28">
        <v>0.31</v>
      </c>
      <c r="B28">
        <v>0.32</v>
      </c>
      <c r="C28">
        <v>0.33</v>
      </c>
      <c r="D28">
        <v>0.32</v>
      </c>
      <c r="F28">
        <v>0.4</v>
      </c>
      <c r="G28">
        <v>0.39</v>
      </c>
      <c r="H28">
        <v>0.4</v>
      </c>
      <c r="I28">
        <v>0.4</v>
      </c>
      <c r="K28">
        <v>0.94</v>
      </c>
      <c r="L28">
        <v>0.62</v>
      </c>
      <c r="M28">
        <v>1.1000000000000001</v>
      </c>
      <c r="N28">
        <v>0.55000000000000004</v>
      </c>
    </row>
    <row r="29" spans="1:14">
      <c r="A29">
        <v>0.35</v>
      </c>
      <c r="B29">
        <v>0.32</v>
      </c>
      <c r="C29">
        <v>0.33</v>
      </c>
      <c r="D29">
        <v>0.31</v>
      </c>
      <c r="F29">
        <v>0.4</v>
      </c>
      <c r="G29">
        <v>0.45</v>
      </c>
      <c r="H29">
        <v>0.44</v>
      </c>
      <c r="I29">
        <v>0.46</v>
      </c>
      <c r="K29">
        <v>1.38</v>
      </c>
      <c r="L29">
        <v>1.1200000000000001</v>
      </c>
      <c r="M29">
        <v>0.82</v>
      </c>
    </row>
    <row r="30" spans="1:14">
      <c r="A30">
        <v>0.35</v>
      </c>
      <c r="B30">
        <v>0.32</v>
      </c>
      <c r="C30">
        <v>0.33</v>
      </c>
      <c r="D30">
        <v>0.3</v>
      </c>
      <c r="K30" s="3"/>
      <c r="L30" s="3"/>
      <c r="M30" s="3"/>
      <c r="N30" s="3"/>
    </row>
    <row r="35" spans="11:14">
      <c r="K35" s="3"/>
      <c r="L35" s="3"/>
      <c r="M35" s="3"/>
      <c r="N35" s="3"/>
    </row>
    <row r="36" spans="11:14">
      <c r="K36" s="3"/>
      <c r="L36" s="3"/>
      <c r="M36" s="3"/>
      <c r="N36" s="3"/>
    </row>
    <row r="39" spans="11:14">
      <c r="K39" s="3"/>
      <c r="L39" s="3"/>
      <c r="M39" s="3"/>
      <c r="N39" s="3"/>
    </row>
    <row r="42" spans="11:14">
      <c r="K42" s="3"/>
      <c r="L42" s="3"/>
      <c r="M42" s="3"/>
      <c r="N42" s="3"/>
    </row>
    <row r="46" spans="11:14">
      <c r="K46" s="3"/>
      <c r="L46" s="3"/>
      <c r="M46" s="3"/>
      <c r="N46" s="3"/>
    </row>
  </sheetData>
  <sortState xmlns:xlrd2="http://schemas.microsoft.com/office/spreadsheetml/2017/richdata2" ref="K37:N63">
    <sortCondition ref="K37:K63"/>
  </sortState>
  <mergeCells count="6">
    <mergeCell ref="A2:H2"/>
    <mergeCell ref="A19:N19"/>
    <mergeCell ref="A20:D20"/>
    <mergeCell ref="F20:I20"/>
    <mergeCell ref="K20:N20"/>
    <mergeCell ref="J2:Q2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C4E1D-D87A-4C30-8D88-0AA2D686B55F}">
  <dimension ref="A1:CK11"/>
  <sheetViews>
    <sheetView zoomScale="60" zoomScaleNormal="60" workbookViewId="0">
      <pane ySplit="3" topLeftCell="A4" activePane="bottomLeft" state="frozen"/>
      <selection pane="bottomLeft" activeCell="G19" sqref="G19"/>
    </sheetView>
  </sheetViews>
  <sheetFormatPr baseColWidth="10" defaultRowHeight="14.5"/>
  <cols>
    <col min="1" max="34" width="6.6328125" style="7" customWidth="1"/>
    <col min="35" max="35" width="6.6328125" customWidth="1"/>
    <col min="36" max="59" width="6.6328125" style="8" customWidth="1"/>
    <col min="60" max="60" width="6.6328125" customWidth="1"/>
    <col min="61" max="89" width="6.6328125" style="7" customWidth="1"/>
  </cols>
  <sheetData>
    <row r="1" spans="1:89">
      <c r="A1" s="7" t="s">
        <v>0</v>
      </c>
    </row>
    <row r="2" spans="1:89">
      <c r="A2" s="27" t="s">
        <v>25</v>
      </c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  <c r="AA2" s="28"/>
      <c r="AB2" s="28"/>
      <c r="AC2" s="29"/>
      <c r="AE2" s="16" t="s">
        <v>26</v>
      </c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8"/>
      <c r="BI2" s="27" t="s">
        <v>30</v>
      </c>
      <c r="BJ2" s="28"/>
      <c r="BK2" s="28"/>
      <c r="BL2" s="28"/>
      <c r="BM2" s="28"/>
      <c r="BN2" s="28"/>
      <c r="BO2" s="28"/>
      <c r="BP2" s="28"/>
      <c r="BQ2" s="28"/>
      <c r="BR2" s="28"/>
      <c r="BS2" s="28"/>
      <c r="BT2" s="28"/>
      <c r="BU2" s="28"/>
      <c r="BV2" s="28"/>
      <c r="BW2" s="28"/>
      <c r="BX2" s="28"/>
      <c r="BY2" s="28"/>
      <c r="BZ2" s="28"/>
      <c r="CA2" s="28"/>
      <c r="CB2" s="28"/>
      <c r="CC2" s="28"/>
      <c r="CD2" s="28"/>
      <c r="CE2" s="28"/>
      <c r="CF2" s="28"/>
      <c r="CG2" s="28"/>
      <c r="CH2" s="28"/>
      <c r="CI2" s="28"/>
      <c r="CJ2" s="28"/>
      <c r="CK2" s="29"/>
    </row>
    <row r="3" spans="1:89">
      <c r="A3" s="30" t="s">
        <v>48</v>
      </c>
      <c r="B3" s="31"/>
      <c r="C3" s="31"/>
      <c r="D3" s="32"/>
      <c r="F3" s="30" t="s">
        <v>49</v>
      </c>
      <c r="G3" s="31"/>
      <c r="H3" s="31"/>
      <c r="I3" s="32"/>
      <c r="K3" s="30" t="s">
        <v>53</v>
      </c>
      <c r="L3" s="31"/>
      <c r="M3" s="31"/>
      <c r="N3" s="32"/>
      <c r="P3" s="30" t="s">
        <v>50</v>
      </c>
      <c r="Q3" s="31"/>
      <c r="R3" s="31"/>
      <c r="S3" s="32"/>
      <c r="U3" s="30" t="s">
        <v>51</v>
      </c>
      <c r="V3" s="31"/>
      <c r="W3" s="31"/>
      <c r="X3" s="32"/>
      <c r="Z3" s="30" t="s">
        <v>52</v>
      </c>
      <c r="AA3" s="31"/>
      <c r="AB3" s="31"/>
      <c r="AC3" s="32"/>
      <c r="AE3" s="30" t="s">
        <v>48</v>
      </c>
      <c r="AF3" s="31"/>
      <c r="AG3" s="31"/>
      <c r="AH3" s="32"/>
      <c r="AJ3" s="33" t="s">
        <v>49</v>
      </c>
      <c r="AK3" s="34"/>
      <c r="AL3" s="34"/>
      <c r="AM3" s="35"/>
      <c r="AO3" s="33" t="s">
        <v>53</v>
      </c>
      <c r="AP3" s="34"/>
      <c r="AQ3" s="34"/>
      <c r="AR3" s="35"/>
      <c r="AT3" s="33" t="s">
        <v>50</v>
      </c>
      <c r="AU3" s="34"/>
      <c r="AV3" s="34"/>
      <c r="AW3" s="35"/>
      <c r="AY3" s="33" t="s">
        <v>51</v>
      </c>
      <c r="AZ3" s="34"/>
      <c r="BA3" s="34"/>
      <c r="BB3" s="35"/>
      <c r="BD3" s="33" t="s">
        <v>52</v>
      </c>
      <c r="BE3" s="34"/>
      <c r="BF3" s="34"/>
      <c r="BG3" s="35"/>
      <c r="BI3" s="30" t="s">
        <v>48</v>
      </c>
      <c r="BJ3" s="31"/>
      <c r="BK3" s="31"/>
      <c r="BL3" s="32"/>
      <c r="BN3" s="30" t="s">
        <v>49</v>
      </c>
      <c r="BO3" s="31"/>
      <c r="BP3" s="31"/>
      <c r="BQ3" s="32"/>
      <c r="BS3" s="30" t="s">
        <v>53</v>
      </c>
      <c r="BT3" s="31"/>
      <c r="BU3" s="31"/>
      <c r="BV3" s="32"/>
      <c r="BX3" s="30" t="s">
        <v>50</v>
      </c>
      <c r="BY3" s="31"/>
      <c r="BZ3" s="31"/>
      <c r="CA3" s="32"/>
      <c r="CC3" s="30" t="s">
        <v>51</v>
      </c>
      <c r="CD3" s="31"/>
      <c r="CE3" s="31"/>
      <c r="CF3" s="32"/>
      <c r="CH3" s="30" t="s">
        <v>52</v>
      </c>
      <c r="CI3" s="31"/>
      <c r="CJ3" s="31"/>
      <c r="CK3" s="32"/>
    </row>
    <row r="4" spans="1:89">
      <c r="A4" s="13">
        <v>1.0239142857142858</v>
      </c>
      <c r="B4" s="13">
        <v>0.98289999999999988</v>
      </c>
      <c r="C4" s="13">
        <v>0.99595714285714276</v>
      </c>
      <c r="D4" s="13">
        <v>1.0303142857142857</v>
      </c>
      <c r="E4" s="13"/>
      <c r="F4" s="13">
        <v>0.98106666666666664</v>
      </c>
      <c r="G4" s="13">
        <v>0.92699999999999994</v>
      </c>
      <c r="H4" s="13">
        <v>1.1827333333333332</v>
      </c>
      <c r="I4" s="13">
        <v>1.1490333333333331</v>
      </c>
      <c r="J4" s="13"/>
      <c r="K4" s="13">
        <v>1.0363600000000002</v>
      </c>
      <c r="L4" s="13">
        <v>1.0153599999999998</v>
      </c>
      <c r="M4" s="13">
        <v>0.92169999999999996</v>
      </c>
      <c r="N4" s="13">
        <v>0.95751999999999982</v>
      </c>
      <c r="O4" s="13"/>
      <c r="P4" s="13">
        <v>1.0068833333333334</v>
      </c>
      <c r="Q4" s="13">
        <v>1.2741333333333333</v>
      </c>
      <c r="R4" s="13">
        <v>1.1574666666666666</v>
      </c>
      <c r="S4" s="13">
        <v>1.2926500000000001</v>
      </c>
      <c r="T4" s="13"/>
      <c r="U4" s="13">
        <v>1.0308666666666666</v>
      </c>
      <c r="V4" s="13">
        <v>1.1028166666666668</v>
      </c>
      <c r="W4" s="13">
        <v>0.98673333333333335</v>
      </c>
      <c r="X4" s="13">
        <v>1.0472666666666668</v>
      </c>
      <c r="Y4" s="13"/>
      <c r="Z4" s="13">
        <v>1</v>
      </c>
      <c r="AA4" s="13">
        <v>1.1661250000000001</v>
      </c>
      <c r="AB4" s="13">
        <v>0.92680000000000007</v>
      </c>
      <c r="AC4" s="13">
        <v>1.3158249999999998</v>
      </c>
      <c r="AD4" s="13"/>
      <c r="AE4" s="13">
        <v>0.99127142857142858</v>
      </c>
      <c r="AF4" s="13">
        <v>0.90885714285714281</v>
      </c>
      <c r="AG4" s="13">
        <v>0.83314285714285718</v>
      </c>
      <c r="AH4" s="13">
        <v>0.84299999999999997</v>
      </c>
      <c r="AI4" s="3"/>
      <c r="AJ4" s="9">
        <v>1.01275</v>
      </c>
      <c r="AK4" s="9">
        <v>0.98430000000000006</v>
      </c>
      <c r="AL4" s="9">
        <v>0.9265000000000001</v>
      </c>
      <c r="AM4" s="9">
        <v>0.77944999999999998</v>
      </c>
      <c r="AN4" s="9"/>
      <c r="AO4" s="9">
        <v>1.1496500000000001</v>
      </c>
      <c r="AP4" s="9">
        <v>1.10145</v>
      </c>
      <c r="AQ4" s="9">
        <v>1.0565500000000001</v>
      </c>
      <c r="AR4" s="9">
        <v>1.1106</v>
      </c>
      <c r="AS4" s="9"/>
      <c r="AT4" s="9">
        <v>1.0035499999999999</v>
      </c>
      <c r="AU4" s="9">
        <v>1.0170333333333332</v>
      </c>
      <c r="AV4" s="9">
        <v>0.91679999999999995</v>
      </c>
      <c r="AW4" s="9">
        <v>1.0548666666666666</v>
      </c>
      <c r="AX4" s="9"/>
      <c r="AY4" s="9">
        <v>1.0710499999999998</v>
      </c>
      <c r="AZ4" s="9">
        <v>1.3546500000000001</v>
      </c>
      <c r="BA4" s="9">
        <v>0.89434999999999998</v>
      </c>
      <c r="BB4" s="9">
        <v>1.2330000000000001</v>
      </c>
      <c r="BC4" s="9"/>
      <c r="BD4" s="9">
        <v>0.8478</v>
      </c>
      <c r="BE4" s="9">
        <v>1.3222499999999999</v>
      </c>
      <c r="BF4" s="9">
        <v>1.9954000000000003</v>
      </c>
      <c r="BG4" s="9">
        <v>1.0761499999999999</v>
      </c>
      <c r="BH4" s="3"/>
      <c r="BI4" s="13">
        <v>0.99501428571428574</v>
      </c>
      <c r="BJ4" s="13">
        <v>0.99321666666666664</v>
      </c>
      <c r="BK4" s="13">
        <v>1.0120857142857143</v>
      </c>
      <c r="BL4" s="13">
        <v>1.0164857142857144</v>
      </c>
      <c r="BM4" s="13"/>
      <c r="BN4" s="13">
        <v>1.0288666666666666</v>
      </c>
      <c r="BO4" s="13">
        <v>0.82036666666666658</v>
      </c>
      <c r="BP4" s="13">
        <v>1.0358999999999998</v>
      </c>
      <c r="BQ4" s="13">
        <v>0.8878666666666668</v>
      </c>
      <c r="BR4" s="13"/>
      <c r="BS4" s="13">
        <v>1.0403333333333336</v>
      </c>
      <c r="BT4" s="13">
        <v>0.98576666666666668</v>
      </c>
      <c r="BU4" s="13">
        <v>1.0269333333333333</v>
      </c>
      <c r="BV4" s="13">
        <v>1.0107333333333335</v>
      </c>
      <c r="BW4" s="13"/>
      <c r="BX4" s="13">
        <v>1.0027166666666667</v>
      </c>
      <c r="BY4" s="13">
        <v>1.0752666666666668</v>
      </c>
      <c r="BZ4" s="13">
        <v>0.98545000000000016</v>
      </c>
      <c r="CA4" s="13">
        <v>1.0108166666666667</v>
      </c>
      <c r="CB4" s="13"/>
      <c r="CC4" s="13">
        <v>0.96843333333333315</v>
      </c>
      <c r="CD4" s="13">
        <v>0.9862333333333333</v>
      </c>
      <c r="CE4" s="13">
        <v>1.0624</v>
      </c>
      <c r="CF4" s="13">
        <v>0.8901</v>
      </c>
      <c r="CG4" s="13"/>
      <c r="CH4" s="13">
        <v>0.99116666666666675</v>
      </c>
      <c r="CI4" s="13">
        <v>1.1632</v>
      </c>
      <c r="CJ4" s="13">
        <v>1.0541333333333334</v>
      </c>
      <c r="CK4" s="13">
        <v>1.2448333333333332</v>
      </c>
    </row>
    <row r="5" spans="1:89">
      <c r="A5" s="13">
        <v>0.96052857142857118</v>
      </c>
      <c r="B5" s="13">
        <v>1.0410428571428572</v>
      </c>
      <c r="C5" s="13">
        <v>1.0099571428571428</v>
      </c>
      <c r="D5" s="13">
        <v>1.0907571428571428</v>
      </c>
      <c r="E5" s="13"/>
      <c r="F5" s="13">
        <v>1.0189333333333332</v>
      </c>
      <c r="G5" s="13">
        <v>1.2576333333333332</v>
      </c>
      <c r="H5" s="13">
        <v>1.0252333333333332</v>
      </c>
      <c r="I5" s="13">
        <v>0.8199333333333334</v>
      </c>
      <c r="J5" s="13"/>
      <c r="K5" s="13">
        <v>0.92193999999999987</v>
      </c>
      <c r="L5" s="13">
        <v>0.86919999999999997</v>
      </c>
      <c r="M5" s="13">
        <v>0.78449999999999998</v>
      </c>
      <c r="N5" s="13">
        <v>0.88626000000000005</v>
      </c>
      <c r="O5" s="13"/>
      <c r="P5" s="13">
        <v>0.98009999999999986</v>
      </c>
      <c r="Q5" s="13">
        <v>1.1245166666666666</v>
      </c>
      <c r="R5" s="13">
        <v>1.0795666666666666</v>
      </c>
      <c r="S5" s="13">
        <v>1.2859166666666666</v>
      </c>
      <c r="T5" s="13"/>
      <c r="U5" s="13">
        <v>0.9691333333333334</v>
      </c>
      <c r="V5" s="13">
        <v>1.0714999999999999</v>
      </c>
      <c r="W5" s="13">
        <v>1.2601166666666666</v>
      </c>
      <c r="X5" s="13">
        <v>1.1532333333333333</v>
      </c>
      <c r="Y5" s="13"/>
      <c r="Z5" s="13">
        <v>1.0033800000000002</v>
      </c>
      <c r="AA5" s="13">
        <v>0.89733999999999992</v>
      </c>
      <c r="AB5" s="13">
        <v>0.81391999999999998</v>
      </c>
      <c r="AC5" s="13">
        <v>0.81659999999999999</v>
      </c>
      <c r="AD5" s="13"/>
      <c r="AE5" s="13">
        <v>1.0912714285714284</v>
      </c>
      <c r="AF5" s="13">
        <v>1.0779142857142856</v>
      </c>
      <c r="AG5" s="13">
        <v>1.01</v>
      </c>
      <c r="AH5" s="13">
        <v>0.92811428571428567</v>
      </c>
      <c r="AI5" s="3"/>
      <c r="AJ5" s="9">
        <v>0.9373999999999999</v>
      </c>
      <c r="AK5" s="9">
        <v>0.96550000000000002</v>
      </c>
      <c r="AL5" s="9">
        <v>0.79339999999999999</v>
      </c>
      <c r="AM5" s="9">
        <v>1.0698999999999999</v>
      </c>
      <c r="AN5" s="9"/>
      <c r="AO5" s="9">
        <v>1.0248999999999999</v>
      </c>
      <c r="AP5" s="9">
        <v>1.1181999999999999</v>
      </c>
      <c r="AQ5" s="9">
        <v>0.94779999999999998</v>
      </c>
      <c r="AR5" s="9">
        <v>0.88950000000000007</v>
      </c>
      <c r="AS5" s="9"/>
      <c r="AT5" s="9">
        <v>0.98009999999999986</v>
      </c>
      <c r="AU5" s="9">
        <v>1.0649333333333333</v>
      </c>
      <c r="AV5" s="9">
        <v>1.0335166666666666</v>
      </c>
      <c r="AW5" s="9">
        <v>1.0637333333333334</v>
      </c>
      <c r="AX5" s="9"/>
      <c r="AY5" s="9">
        <v>0.85790000000000011</v>
      </c>
      <c r="AZ5" s="9">
        <v>1.1841999999999999</v>
      </c>
      <c r="BA5" s="9">
        <v>1.2368000000000001</v>
      </c>
      <c r="BB5" s="9">
        <v>0.3947</v>
      </c>
      <c r="BC5" s="9"/>
      <c r="BD5" s="9">
        <v>1.4193</v>
      </c>
      <c r="BE5" s="9">
        <v>0.90379999999999994</v>
      </c>
      <c r="BF5" s="9">
        <v>1.2077</v>
      </c>
      <c r="BG5" s="9">
        <v>0.93799999999999994</v>
      </c>
      <c r="BH5" s="3"/>
      <c r="BI5" s="13">
        <v>1.0145000000000002</v>
      </c>
      <c r="BJ5" s="13">
        <v>0.95778571428571435</v>
      </c>
      <c r="BK5" s="13">
        <v>0.98184285714285702</v>
      </c>
      <c r="BL5" s="13">
        <v>1.0184714285714287</v>
      </c>
      <c r="BM5" s="13"/>
      <c r="BN5" s="13">
        <v>0.97110000000000019</v>
      </c>
      <c r="BO5" s="13">
        <v>0.93186666666666651</v>
      </c>
      <c r="BP5" s="13">
        <v>1.1820333333333333</v>
      </c>
      <c r="BQ5" s="13">
        <v>0.90459999999999996</v>
      </c>
      <c r="BR5" s="13"/>
      <c r="BS5" s="13">
        <v>0.95966666666666656</v>
      </c>
      <c r="BT5" s="13">
        <v>0.98686666666666667</v>
      </c>
      <c r="BU5" s="13">
        <v>0.85719999999999985</v>
      </c>
      <c r="BV5" s="13">
        <v>0.90636666666666665</v>
      </c>
      <c r="BW5" s="13"/>
      <c r="BX5" s="13">
        <v>1.0058499999999999</v>
      </c>
      <c r="BY5" s="13">
        <v>1.0986833333333332</v>
      </c>
      <c r="BZ5" s="13">
        <v>0.94468333333333321</v>
      </c>
      <c r="CA5" s="13">
        <v>1.0771666666666666</v>
      </c>
      <c r="CB5" s="13"/>
      <c r="CC5" s="13">
        <v>0.84366666666666656</v>
      </c>
      <c r="CD5" s="13">
        <v>1.1827333333333332</v>
      </c>
      <c r="CE5" s="13">
        <v>0.80606666666666671</v>
      </c>
      <c r="CF5" s="13">
        <v>1.1804999999999999</v>
      </c>
      <c r="CG5" s="13"/>
      <c r="CH5" s="13">
        <v>0.99333333333333329</v>
      </c>
      <c r="CI5" s="13">
        <v>0.88466666666666649</v>
      </c>
      <c r="CJ5" s="13">
        <v>1.0914333333333333</v>
      </c>
      <c r="CK5" s="13">
        <v>1.1838</v>
      </c>
    </row>
    <row r="6" spans="1:89">
      <c r="A6" s="13">
        <v>1.0022857142857142</v>
      </c>
      <c r="B6" s="13">
        <v>0.77554285714285709</v>
      </c>
      <c r="C6" s="13">
        <v>0.96442857142857152</v>
      </c>
      <c r="D6" s="13">
        <v>0.88001428571428575</v>
      </c>
      <c r="E6" s="13"/>
      <c r="F6" s="13">
        <v>1.0292999999999999</v>
      </c>
      <c r="G6" s="13">
        <v>1.1676666666666666</v>
      </c>
      <c r="H6" s="13">
        <v>1.8322000000000001</v>
      </c>
      <c r="I6" s="13">
        <v>1.8277333333333332</v>
      </c>
      <c r="J6" s="13"/>
      <c r="K6" s="13">
        <v>1.08</v>
      </c>
      <c r="L6" s="13">
        <v>0.83979999999999999</v>
      </c>
      <c r="M6" s="13">
        <v>0.94054000000000004</v>
      </c>
      <c r="N6" s="13">
        <v>0.87926000000000004</v>
      </c>
      <c r="O6" s="13"/>
      <c r="P6" s="13">
        <v>1.0208666666666666</v>
      </c>
      <c r="Q6" s="13">
        <v>1.01925</v>
      </c>
      <c r="R6" s="13">
        <v>1.0430833333333334</v>
      </c>
      <c r="S6" s="13">
        <v>1.0410666666666666</v>
      </c>
      <c r="T6" s="13"/>
      <c r="U6" s="13">
        <v>1.0036166666666668</v>
      </c>
      <c r="V6" s="13">
        <v>0.89606666666666668</v>
      </c>
      <c r="W6" s="13">
        <v>0.86133333333333328</v>
      </c>
      <c r="X6" s="13">
        <v>0.96666666666666667</v>
      </c>
      <c r="Y6" s="13"/>
      <c r="Z6" s="13">
        <v>0.99662000000000006</v>
      </c>
      <c r="AA6" s="13">
        <v>1.0510999999999999</v>
      </c>
      <c r="AB6" s="13">
        <v>0.91957999999999995</v>
      </c>
      <c r="AC6" s="13">
        <v>1.0589000000000002</v>
      </c>
      <c r="AD6" s="13"/>
      <c r="AE6" s="13">
        <v>0.93340000000000001</v>
      </c>
      <c r="AF6" s="13">
        <v>1.0421857142857143</v>
      </c>
      <c r="AG6" s="13">
        <v>0.88634285714285721</v>
      </c>
      <c r="AH6" s="13">
        <v>1.1060714285714286</v>
      </c>
      <c r="AI6" s="3"/>
      <c r="AJ6" s="9">
        <v>0.95555000000000012</v>
      </c>
      <c r="AK6" s="9">
        <v>0.97900000000000009</v>
      </c>
      <c r="AL6" s="9">
        <v>0.98769999999999991</v>
      </c>
      <c r="AM6" s="9">
        <v>1.0051999999999999</v>
      </c>
      <c r="AN6" s="9"/>
      <c r="AO6" s="9">
        <v>0.92810000000000004</v>
      </c>
      <c r="AP6" s="9">
        <v>0.95700000000000007</v>
      </c>
      <c r="AQ6" s="9">
        <v>1.0127999999999999</v>
      </c>
      <c r="AR6" s="9">
        <v>0.89670000000000005</v>
      </c>
      <c r="AS6" s="9"/>
      <c r="AT6" s="9">
        <v>1.0218333333333334</v>
      </c>
      <c r="AU6" s="9">
        <v>0.94301666666666661</v>
      </c>
      <c r="AV6" s="9">
        <v>0.98765000000000003</v>
      </c>
      <c r="AW6" s="9">
        <v>1.0471166666666667</v>
      </c>
      <c r="AX6" s="9"/>
      <c r="AY6" s="9">
        <v>0.89474999999999993</v>
      </c>
      <c r="AZ6" s="9">
        <v>1.1841999999999999</v>
      </c>
      <c r="BA6" s="9">
        <v>1.0263</v>
      </c>
      <c r="BB6" s="9">
        <v>1.0789</v>
      </c>
      <c r="BC6" s="9"/>
      <c r="BD6" s="9">
        <v>0.94824999999999993</v>
      </c>
      <c r="BE6" s="9">
        <v>0.9567500000000001</v>
      </c>
      <c r="BF6" s="9">
        <v>1.0984499999999999</v>
      </c>
      <c r="BG6" s="9">
        <v>1.1564500000000002</v>
      </c>
      <c r="BH6" s="3"/>
      <c r="BI6" s="13">
        <v>0.95947142857142875</v>
      </c>
      <c r="BJ6" s="13">
        <v>1.0348285714285717</v>
      </c>
      <c r="BK6" s="13">
        <v>0.95642857142857141</v>
      </c>
      <c r="BL6" s="13">
        <v>1.0717714285714286</v>
      </c>
      <c r="BM6" s="13"/>
      <c r="BN6" s="13">
        <v>0.99743333333333339</v>
      </c>
      <c r="BO6" s="13">
        <v>0.67863333333333331</v>
      </c>
      <c r="BP6" s="13">
        <v>0.97040000000000004</v>
      </c>
      <c r="BQ6" s="13">
        <v>0.76166666666666671</v>
      </c>
      <c r="BR6" s="13"/>
      <c r="BS6" s="13">
        <v>1.0667</v>
      </c>
      <c r="BT6" s="13">
        <v>0.9926666666666667</v>
      </c>
      <c r="BU6" s="13">
        <v>1.0048000000000001</v>
      </c>
      <c r="BV6" s="13">
        <v>0.97800000000000009</v>
      </c>
      <c r="BW6" s="13"/>
      <c r="BX6" s="13">
        <v>0.99619999999999986</v>
      </c>
      <c r="BY6" s="13">
        <v>1.0922666666666667</v>
      </c>
      <c r="BZ6" s="13">
        <v>1.0380500000000001</v>
      </c>
      <c r="CA6" s="13">
        <v>1.0352666666666668</v>
      </c>
      <c r="CB6" s="13"/>
      <c r="CC6" s="13">
        <v>1.2</v>
      </c>
      <c r="CD6" s="13">
        <v>1.4181999999999999</v>
      </c>
      <c r="CE6" s="13">
        <v>1.0182</v>
      </c>
      <c r="CF6" s="13">
        <v>1.418166666666667</v>
      </c>
      <c r="CG6" s="13"/>
      <c r="CH6" s="13">
        <v>0.98303333333333331</v>
      </c>
      <c r="CI6" s="13">
        <v>1.2457666666666667</v>
      </c>
      <c r="CJ6" s="13">
        <v>1.6271333333333333</v>
      </c>
      <c r="CK6" s="13">
        <v>0.80933333333333335</v>
      </c>
    </row>
    <row r="7" spans="1:89">
      <c r="A7" s="13">
        <v>0.99944285714285697</v>
      </c>
      <c r="B7" s="13">
        <v>0.95615714285714293</v>
      </c>
      <c r="C7" s="13">
        <v>0.94212857142857143</v>
      </c>
      <c r="D7" s="13">
        <v>0.90189999999999981</v>
      </c>
      <c r="E7" s="13"/>
      <c r="F7" s="13">
        <v>0.9706999999999999</v>
      </c>
      <c r="G7" s="13">
        <v>1.2384333333333333</v>
      </c>
      <c r="H7" s="13">
        <v>1.6459333333333332</v>
      </c>
      <c r="I7" s="13">
        <v>1.8433000000000002</v>
      </c>
      <c r="J7" s="13"/>
      <c r="K7" s="13">
        <v>1.0092600000000003</v>
      </c>
      <c r="L7" s="13">
        <v>0.87236000000000002</v>
      </c>
      <c r="M7" s="13">
        <v>1.0137399999999999</v>
      </c>
      <c r="N7" s="13">
        <v>0.86241999999999985</v>
      </c>
      <c r="O7" s="13"/>
      <c r="P7" s="13">
        <v>1.0069833333333333</v>
      </c>
      <c r="Q7" s="13">
        <v>1.0370166666666665</v>
      </c>
      <c r="R7" s="13">
        <v>1.0826666666666667</v>
      </c>
      <c r="S7" s="13">
        <v>1.0765</v>
      </c>
      <c r="T7" s="13"/>
      <c r="U7" s="13">
        <v>0.99638333333333318</v>
      </c>
      <c r="V7" s="13">
        <v>1.0712999999999999</v>
      </c>
      <c r="W7" s="13">
        <v>1.1654333333333333</v>
      </c>
      <c r="X7" s="13">
        <v>1.2206666666666666</v>
      </c>
      <c r="Y7" s="13"/>
      <c r="Z7" s="13">
        <v>1.12314</v>
      </c>
      <c r="AA7" s="13">
        <v>1.0195799999999999</v>
      </c>
      <c r="AB7" s="13">
        <v>1.0788599999999999</v>
      </c>
      <c r="AC7" s="13">
        <v>0.85128000000000004</v>
      </c>
      <c r="AD7" s="13"/>
      <c r="AE7" s="13">
        <v>0.97729999999999995</v>
      </c>
      <c r="AF7" s="13">
        <v>1.0680428571428573</v>
      </c>
      <c r="AG7" s="13">
        <v>0.97530000000000006</v>
      </c>
      <c r="AH7" s="13">
        <v>1.0243714285714285</v>
      </c>
      <c r="AI7" s="3"/>
      <c r="AJ7" s="9">
        <v>1.1261000000000001</v>
      </c>
      <c r="AK7" s="9">
        <v>0.87860000000000005</v>
      </c>
      <c r="AL7" s="9">
        <v>0.97409999999999997</v>
      </c>
      <c r="AM7" s="9">
        <v>1.1423000000000001</v>
      </c>
      <c r="AN7" s="9"/>
      <c r="AO7" s="9">
        <v>0.81959999999999988</v>
      </c>
      <c r="AP7" s="9">
        <v>0.8073999999999999</v>
      </c>
      <c r="AQ7" s="9">
        <v>1.0529000000000002</v>
      </c>
      <c r="AR7" s="9">
        <v>0.93629999999999991</v>
      </c>
      <c r="AS7" s="9"/>
      <c r="AT7" s="9">
        <v>0.99451666666666672</v>
      </c>
      <c r="AU7" s="9">
        <v>0.99725000000000008</v>
      </c>
      <c r="AV7" s="9">
        <v>0.9984666666666665</v>
      </c>
      <c r="AW7" s="9">
        <v>1.1124166666666668</v>
      </c>
      <c r="AX7" s="9"/>
      <c r="AY7" s="9">
        <v>1.0789</v>
      </c>
      <c r="AZ7" s="9">
        <v>1.0158</v>
      </c>
      <c r="BA7" s="9">
        <v>0.71050000000000002</v>
      </c>
      <c r="BB7" s="9">
        <v>0.86840000000000006</v>
      </c>
      <c r="BC7" s="9"/>
      <c r="BD7" s="9">
        <v>1.0063</v>
      </c>
      <c r="BE7" s="9">
        <v>1.2213000000000001</v>
      </c>
      <c r="BF7" s="9">
        <v>1.0471999999999999</v>
      </c>
      <c r="BG7" s="9">
        <v>0.94819999999999993</v>
      </c>
      <c r="BH7" s="3"/>
      <c r="BI7" s="13">
        <v>1.0556000000000001</v>
      </c>
      <c r="BJ7" s="13">
        <v>1.0012142857142856</v>
      </c>
      <c r="BK7" s="13">
        <v>0.96931428571428568</v>
      </c>
      <c r="BL7" s="13">
        <v>0.97881428571428586</v>
      </c>
      <c r="BM7" s="13"/>
      <c r="BN7" s="13">
        <v>1.0025999999999999</v>
      </c>
      <c r="BO7" s="13">
        <v>0.77760000000000007</v>
      </c>
      <c r="BP7" s="13">
        <v>0.97343333333333315</v>
      </c>
      <c r="BQ7" s="13">
        <v>0.75123333333333331</v>
      </c>
      <c r="BR7" s="13"/>
      <c r="BS7" s="13">
        <v>0.93330000000000002</v>
      </c>
      <c r="BT7" s="13">
        <v>0.90323333333333322</v>
      </c>
      <c r="BU7" s="13">
        <v>0.88873333333333338</v>
      </c>
      <c r="BV7" s="13">
        <v>0.90133333333333321</v>
      </c>
      <c r="BW7" s="13"/>
      <c r="BX7" s="13">
        <v>0.9962833333333333</v>
      </c>
      <c r="BY7" s="13">
        <v>0.82168333333333332</v>
      </c>
      <c r="BZ7" s="13">
        <v>1.0538333333333332</v>
      </c>
      <c r="CA7" s="13">
        <v>0.79696666666666671</v>
      </c>
      <c r="CB7" s="13"/>
      <c r="CC7" s="13">
        <v>0.98786666666666678</v>
      </c>
      <c r="CD7" s="13">
        <v>0.92553333333333332</v>
      </c>
      <c r="CE7" s="13">
        <v>0.87013333333333331</v>
      </c>
      <c r="CF7" s="13">
        <v>0.98439999999999994</v>
      </c>
      <c r="CG7" s="13"/>
      <c r="CH7" s="13">
        <v>1.1535333333333333</v>
      </c>
      <c r="CI7" s="13">
        <v>0.88150000000000017</v>
      </c>
      <c r="CJ7" s="13">
        <v>1.1408333333333334</v>
      </c>
      <c r="CK7" s="13">
        <v>0.7024999999999999</v>
      </c>
    </row>
    <row r="8" spans="1:89">
      <c r="A8" s="13">
        <v>1.0082571428571427</v>
      </c>
      <c r="B8" s="13">
        <v>0.98659999999999992</v>
      </c>
      <c r="C8" s="13">
        <v>0.70445714285714289</v>
      </c>
      <c r="D8" s="13">
        <v>0.69525714285714291</v>
      </c>
      <c r="E8" s="13"/>
      <c r="F8" s="13">
        <v>1.0961333333333334</v>
      </c>
      <c r="G8" s="13">
        <v>0.66416666666666668</v>
      </c>
      <c r="H8" s="13">
        <v>1.1534</v>
      </c>
      <c r="I8" s="13">
        <v>0.79699999999999993</v>
      </c>
      <c r="J8" s="13"/>
      <c r="K8" s="13">
        <v>0.95955999999999986</v>
      </c>
      <c r="L8" s="13">
        <v>0.96741999999999995</v>
      </c>
      <c r="M8" s="13">
        <v>0.94609999999999983</v>
      </c>
      <c r="N8" s="13">
        <v>0.94116000000000011</v>
      </c>
      <c r="O8" s="13"/>
      <c r="P8" s="13">
        <v>0.9881833333333333</v>
      </c>
      <c r="Q8" s="13">
        <v>1.0175166666666666</v>
      </c>
      <c r="R8" s="13">
        <v>1.0078833333333335</v>
      </c>
      <c r="S8" s="13">
        <v>0.9413999999999999</v>
      </c>
      <c r="T8" s="13"/>
      <c r="U8" s="13">
        <v>0.99998333333333334</v>
      </c>
      <c r="V8" s="13">
        <v>1</v>
      </c>
      <c r="W8" s="13">
        <v>0.84738000000000002</v>
      </c>
      <c r="X8" s="13">
        <v>0.78070000000000006</v>
      </c>
      <c r="Y8" s="13"/>
      <c r="Z8" s="13">
        <v>0.81096000000000001</v>
      </c>
      <c r="AA8" s="13">
        <v>1.0243799999999998</v>
      </c>
      <c r="AB8" s="13">
        <v>0.83889999999999998</v>
      </c>
      <c r="AC8" s="13">
        <v>0.9326399999999998</v>
      </c>
      <c r="AD8" s="13"/>
      <c r="AE8" s="13">
        <v>0.93789999999999973</v>
      </c>
      <c r="AF8" s="13">
        <v>0.9768714285714285</v>
      </c>
      <c r="AG8" s="13">
        <v>0.95529999999999982</v>
      </c>
      <c r="AH8" s="13">
        <v>0.9606714285714284</v>
      </c>
      <c r="AI8" s="3"/>
      <c r="AJ8" s="9">
        <v>0.9978999999999999</v>
      </c>
      <c r="AK8" s="9">
        <v>0.85659999999999992</v>
      </c>
      <c r="AL8" s="9">
        <v>1.1284000000000001</v>
      </c>
      <c r="AM8" s="9">
        <v>0.98044999999999982</v>
      </c>
      <c r="AN8" s="9"/>
      <c r="AO8" s="9">
        <v>1.0128999999999999</v>
      </c>
      <c r="AP8" s="9">
        <v>1.0610999999999999</v>
      </c>
      <c r="AQ8" s="9">
        <v>1.0064</v>
      </c>
      <c r="AR8" s="9">
        <v>0.99980000000000002</v>
      </c>
      <c r="AS8" s="9"/>
      <c r="AT8" s="9">
        <v>0.99998333333333334</v>
      </c>
      <c r="AU8" s="9">
        <v>1.1253500000000001</v>
      </c>
      <c r="AV8" s="9">
        <v>1.0838833333333333</v>
      </c>
      <c r="AW8" s="9">
        <v>1.0272666666666668</v>
      </c>
      <c r="AX8" s="9"/>
      <c r="AY8" s="9">
        <v>0.97965000000000002</v>
      </c>
      <c r="AZ8" s="9">
        <v>1.1591</v>
      </c>
      <c r="BA8" s="9">
        <v>1.0102000000000002</v>
      </c>
      <c r="BB8" s="9">
        <v>1.4145999999999999</v>
      </c>
      <c r="BC8" s="9"/>
      <c r="BD8" s="9">
        <v>1.159</v>
      </c>
      <c r="BE8" s="9">
        <v>0.83909999999999996</v>
      </c>
      <c r="BF8" s="9">
        <v>0.74344999999999994</v>
      </c>
      <c r="BG8" s="9">
        <v>0.79055000000000009</v>
      </c>
      <c r="BH8" s="3"/>
      <c r="BI8" s="13">
        <v>0.97544285714285717</v>
      </c>
      <c r="BJ8" s="13">
        <v>0.97884285714285724</v>
      </c>
      <c r="BK8" s="13">
        <v>0.99042857142857132</v>
      </c>
      <c r="BL8" s="13">
        <v>0.93457142857142872</v>
      </c>
      <c r="BM8" s="13"/>
      <c r="BN8" s="13">
        <v>0.99753333333333327</v>
      </c>
      <c r="BO8" s="13">
        <v>0.98003333333333331</v>
      </c>
      <c r="BP8" s="13">
        <v>0.9588333333333332</v>
      </c>
      <c r="BQ8" s="13">
        <v>0.92183333333333339</v>
      </c>
      <c r="BR8" s="13"/>
      <c r="BS8" s="13">
        <v>1.0539333333333334</v>
      </c>
      <c r="BT8" s="13">
        <v>0.79156666666666664</v>
      </c>
      <c r="BU8" s="13">
        <v>0.98143333333333327</v>
      </c>
      <c r="BV8" s="13">
        <v>0.80226666666666668</v>
      </c>
      <c r="BW8" s="13"/>
      <c r="BX8" s="13">
        <v>1.0118833333333332</v>
      </c>
      <c r="BY8" s="13">
        <v>0.8374166666666667</v>
      </c>
      <c r="BZ8" s="13">
        <v>0.97141666666666671</v>
      </c>
      <c r="CA8" s="13">
        <v>0.79105000000000003</v>
      </c>
      <c r="CB8" s="13"/>
      <c r="CC8" s="13">
        <v>1.0475999999999999</v>
      </c>
      <c r="CD8" s="13">
        <v>1.3809666666666667</v>
      </c>
      <c r="CE8" s="13">
        <v>0.89523333333333321</v>
      </c>
      <c r="CF8" s="13">
        <v>1.4952333333333334</v>
      </c>
      <c r="CG8" s="13"/>
      <c r="CH8" s="13">
        <v>1.0699666666666667</v>
      </c>
      <c r="CI8" s="13">
        <v>0.79616666666666658</v>
      </c>
      <c r="CJ8" s="13">
        <v>0.79003333333333325</v>
      </c>
      <c r="CK8" s="13">
        <v>0.81136666666666668</v>
      </c>
    </row>
    <row r="9" spans="1:89">
      <c r="A9" s="13">
        <v>0.99764285714285716</v>
      </c>
      <c r="B9" s="13">
        <v>1.0888285714285715</v>
      </c>
      <c r="C9" s="13">
        <v>0.96768571428571404</v>
      </c>
      <c r="D9" s="13">
        <v>0.97437142857142844</v>
      </c>
      <c r="E9" s="13"/>
      <c r="F9" s="13">
        <v>0.90390000000000004</v>
      </c>
      <c r="G9" s="13">
        <v>0.66916666666666669</v>
      </c>
      <c r="H9" s="13">
        <v>1.1815</v>
      </c>
      <c r="I9" s="13">
        <v>0.72850000000000004</v>
      </c>
      <c r="J9" s="13"/>
      <c r="K9" s="13">
        <v>1.0170599999999999</v>
      </c>
      <c r="L9" s="13">
        <v>1.0460600000000002</v>
      </c>
      <c r="M9" s="13">
        <v>1.2122599999999999</v>
      </c>
      <c r="N9" s="13">
        <v>1.04752</v>
      </c>
      <c r="O9" s="13"/>
      <c r="P9" s="13">
        <v>1.0582666666666665</v>
      </c>
      <c r="Q9" s="13">
        <v>0.83125000000000004</v>
      </c>
      <c r="R9" s="13">
        <v>0.99570000000000003</v>
      </c>
      <c r="S9" s="13">
        <v>0.79558333333333342</v>
      </c>
      <c r="T9" s="13"/>
      <c r="U9" s="13">
        <v>1.2</v>
      </c>
      <c r="V9" s="13">
        <v>1.1848333333333334</v>
      </c>
      <c r="W9" s="13">
        <v>1.2559166666666666</v>
      </c>
      <c r="X9" s="13">
        <v>1.2914666666666668</v>
      </c>
      <c r="Y9" s="13"/>
      <c r="Z9" s="13">
        <v>1.0598599999999998</v>
      </c>
      <c r="AA9" s="13">
        <v>0.74780000000000002</v>
      </c>
      <c r="AB9" s="13">
        <v>1.0120800000000001</v>
      </c>
      <c r="AC9" s="13">
        <v>0.77703999999999995</v>
      </c>
      <c r="AD9" s="13"/>
      <c r="AE9" s="13">
        <v>1.0688428571428572</v>
      </c>
      <c r="AF9" s="13">
        <v>1.1291714285714287</v>
      </c>
      <c r="AG9" s="13">
        <v>1.0710999999999999</v>
      </c>
      <c r="AH9" s="13">
        <v>1.1333285714285715</v>
      </c>
      <c r="AI9" s="3"/>
      <c r="AJ9" s="9">
        <v>0.96150000000000002</v>
      </c>
      <c r="AK9" s="9">
        <v>1.2331000000000001</v>
      </c>
      <c r="AL9" s="9">
        <v>1.2573000000000001</v>
      </c>
      <c r="AM9" s="9">
        <v>1.1591</v>
      </c>
      <c r="AN9" s="9"/>
      <c r="AO9" s="9">
        <v>1.0565</v>
      </c>
      <c r="AP9" s="9">
        <v>1.0377000000000001</v>
      </c>
      <c r="AQ9" s="9">
        <v>1.0379</v>
      </c>
      <c r="AR9" s="9">
        <v>1.0202</v>
      </c>
      <c r="AS9" s="9"/>
      <c r="AT9" s="9">
        <v>0.99998333333333334</v>
      </c>
      <c r="AU9" s="9">
        <v>0.99613333333333343</v>
      </c>
      <c r="AV9" s="9">
        <v>1.0099666666666665</v>
      </c>
      <c r="AW9" s="9">
        <v>1.0168666666666666</v>
      </c>
      <c r="AX9" s="9"/>
      <c r="AY9" s="9">
        <v>1.4554</v>
      </c>
      <c r="AZ9" s="9">
        <v>1.4877</v>
      </c>
      <c r="BA9" s="9">
        <v>1.2554000000000001</v>
      </c>
      <c r="BB9" s="9">
        <v>1.4031</v>
      </c>
      <c r="BC9" s="9"/>
      <c r="BD9" s="9">
        <v>0.5988</v>
      </c>
      <c r="BE9" s="9">
        <v>0.34039999999999998</v>
      </c>
      <c r="BF9" s="9">
        <v>0.66849999999999998</v>
      </c>
      <c r="BG9" s="9">
        <v>0.4607</v>
      </c>
      <c r="BH9" s="3"/>
      <c r="BI9" s="13">
        <v>1.0281714285714285</v>
      </c>
      <c r="BJ9" s="13">
        <v>1.0267714285714284</v>
      </c>
      <c r="BK9" s="13">
        <v>0.93172857142857157</v>
      </c>
      <c r="BL9" s="13">
        <v>0.9111857142857146</v>
      </c>
      <c r="BM9" s="13"/>
      <c r="BN9" s="13">
        <v>1.0024666666666666</v>
      </c>
      <c r="BO9" s="13">
        <v>0.88773333333333326</v>
      </c>
      <c r="BP9" s="13">
        <v>1.0033333333333332</v>
      </c>
      <c r="BQ9" s="13">
        <v>0.85796666666666666</v>
      </c>
      <c r="BR9" s="13"/>
      <c r="BS9" s="13">
        <v>0.96833333333333327</v>
      </c>
      <c r="BT9" s="13">
        <v>0.87063333333333337</v>
      </c>
      <c r="BU9" s="13">
        <v>0.9651333333333334</v>
      </c>
      <c r="BV9" s="13">
        <v>0.85523333333333329</v>
      </c>
      <c r="BW9" s="13"/>
      <c r="BX9" s="13">
        <v>0.98278333333333345</v>
      </c>
      <c r="BY9" s="13">
        <v>1.0745</v>
      </c>
      <c r="BZ9" s="13">
        <v>0.98586666666666656</v>
      </c>
      <c r="CA9" s="13">
        <v>1.0104</v>
      </c>
      <c r="CB9" s="13"/>
      <c r="CC9" s="13">
        <v>1.0735666666666668</v>
      </c>
      <c r="CD9" s="13">
        <v>1.1740333333333335</v>
      </c>
      <c r="CE9" s="13">
        <v>1.1246666666666665</v>
      </c>
      <c r="CF9" s="13">
        <v>1.5602</v>
      </c>
      <c r="CG9" s="13"/>
      <c r="CH9" s="13">
        <v>0.8240666666666665</v>
      </c>
      <c r="CI9" s="13">
        <v>0.77529999999999999</v>
      </c>
      <c r="CJ9" s="13">
        <v>1.0467333333333333</v>
      </c>
      <c r="CK9" s="13">
        <v>0.59023333333333339</v>
      </c>
    </row>
    <row r="10" spans="1:89">
      <c r="A10" s="13">
        <v>1.0078857142857143</v>
      </c>
      <c r="B10" s="13">
        <v>1.1144142857142858</v>
      </c>
      <c r="C10" s="13">
        <v>0.62095714285714299</v>
      </c>
      <c r="D10" s="13">
        <v>0.66189999999999982</v>
      </c>
      <c r="E10" s="13"/>
      <c r="F10" s="13">
        <v>1.0141</v>
      </c>
      <c r="G10" s="13">
        <v>1.0362666666666667</v>
      </c>
      <c r="H10" s="13">
        <v>1.0114000000000001</v>
      </c>
      <c r="I10" s="13">
        <v>0.98753333333333326</v>
      </c>
      <c r="J10" s="13"/>
      <c r="K10" s="13">
        <v>0.98577999999999999</v>
      </c>
      <c r="L10" s="13">
        <v>1.05166</v>
      </c>
      <c r="M10" s="13">
        <v>0.97358</v>
      </c>
      <c r="N10" s="13">
        <v>1.0322799999999999</v>
      </c>
      <c r="O10" s="13"/>
      <c r="P10" s="13">
        <v>0.95550000000000002</v>
      </c>
      <c r="Q10" s="13">
        <v>0.93641666666666656</v>
      </c>
      <c r="R10" s="13">
        <v>0.97536666666666672</v>
      </c>
      <c r="S10" s="13">
        <v>0.86531666666666651</v>
      </c>
      <c r="T10" s="13"/>
      <c r="U10" s="13">
        <v>1</v>
      </c>
      <c r="V10" s="13">
        <v>1.19865</v>
      </c>
      <c r="W10" s="13">
        <v>1.0114166666666666</v>
      </c>
      <c r="X10" s="13">
        <v>1.2580166666666666</v>
      </c>
      <c r="Y10" s="13"/>
      <c r="Z10" s="13">
        <v>0.93571999999999989</v>
      </c>
      <c r="AA10" s="13">
        <v>0.50559999999999994</v>
      </c>
      <c r="AB10" s="13">
        <v>1.3007599999999999</v>
      </c>
      <c r="AC10" s="13">
        <v>0.44524000000000002</v>
      </c>
      <c r="AD10" s="13"/>
      <c r="AE10" s="13">
        <v>0.98849999999999993</v>
      </c>
      <c r="AF10" s="13">
        <v>0.91234285714285723</v>
      </c>
      <c r="AG10" s="13">
        <v>1.0387</v>
      </c>
      <c r="AH10" s="13">
        <v>0.90630000000000011</v>
      </c>
      <c r="AI10" s="3"/>
      <c r="AJ10" s="9">
        <v>1.1040000000000001</v>
      </c>
      <c r="AK10" s="9">
        <v>0.92295000000000005</v>
      </c>
      <c r="AL10" s="9">
        <v>1.3147500000000003</v>
      </c>
      <c r="AM10" s="9">
        <v>0.97474999999999989</v>
      </c>
      <c r="AN10" s="9"/>
      <c r="AO10" s="9">
        <v>0.99555000000000005</v>
      </c>
      <c r="AP10" s="9">
        <v>0.99019999999999997</v>
      </c>
      <c r="AQ10" s="9">
        <v>0.97639999999999982</v>
      </c>
      <c r="AR10" s="9">
        <v>1.0023500000000001</v>
      </c>
      <c r="AS10" s="9"/>
      <c r="AT10" s="9">
        <v>0.99998333333333334</v>
      </c>
      <c r="AU10" s="9">
        <v>1.1017000000000001</v>
      </c>
      <c r="AV10" s="9">
        <v>0.9262999999999999</v>
      </c>
      <c r="AW10" s="9">
        <v>1.0874000000000001</v>
      </c>
      <c r="AX10" s="9"/>
      <c r="AY10" s="9">
        <v>0.78154999999999997</v>
      </c>
      <c r="AZ10" s="9">
        <v>0.98234999999999995</v>
      </c>
      <c r="BA10" s="9">
        <v>1.0338499999999999</v>
      </c>
      <c r="BB10" s="9">
        <v>0.79385000000000006</v>
      </c>
      <c r="BC10" s="9"/>
      <c r="BD10" s="9">
        <v>0.79425000000000001</v>
      </c>
      <c r="BE10" s="9">
        <v>0.8153999999999999</v>
      </c>
      <c r="BF10" s="9">
        <v>1.27685</v>
      </c>
      <c r="BG10" s="9">
        <v>0.6923999999999999</v>
      </c>
      <c r="BH10" s="3"/>
      <c r="BI10" s="13">
        <v>0.96135714285714269</v>
      </c>
      <c r="BJ10" s="13">
        <v>0.75574285714285705</v>
      </c>
      <c r="BK10" s="13">
        <v>1.0641714285714285</v>
      </c>
      <c r="BL10" s="13">
        <v>0.70524285714285706</v>
      </c>
      <c r="BM10" s="13"/>
      <c r="BN10" s="13">
        <v>1.0253666666666668</v>
      </c>
      <c r="BO10" s="13">
        <v>0.99566666666666659</v>
      </c>
      <c r="BP10" s="13">
        <v>0.95056666666666656</v>
      </c>
      <c r="BQ10" s="13">
        <v>0.88596666666666646</v>
      </c>
      <c r="BR10" s="13"/>
      <c r="BS10" s="13">
        <v>1.0139666666666667</v>
      </c>
      <c r="BT10" s="13">
        <v>0.98939999999999995</v>
      </c>
      <c r="BU10" s="13">
        <v>0.98443333333333327</v>
      </c>
      <c r="BV10" s="13">
        <v>0.99269999999999992</v>
      </c>
      <c r="BW10" s="13"/>
      <c r="BX10" s="13">
        <v>1.0114833333333333</v>
      </c>
      <c r="BY10" s="13">
        <v>1.0713333333333332</v>
      </c>
      <c r="BZ10" s="13">
        <v>1.1051999999999997</v>
      </c>
      <c r="CA10" s="13">
        <v>0.99658333333333315</v>
      </c>
      <c r="CB10" s="13"/>
      <c r="CC10" s="13">
        <v>0.90910000000000002</v>
      </c>
      <c r="CD10" s="13">
        <v>1.3420000000000001</v>
      </c>
      <c r="CE10" s="13">
        <v>0.55195000000000005</v>
      </c>
      <c r="CF10" s="13">
        <v>1.4285666666666668</v>
      </c>
      <c r="CG10" s="13"/>
      <c r="CH10" s="13">
        <v>0.99773333333333325</v>
      </c>
      <c r="CI10" s="13">
        <v>0.99319999999999997</v>
      </c>
      <c r="CJ10" s="13">
        <v>0.90273333333333328</v>
      </c>
      <c r="CK10" s="13">
        <v>0.72170000000000001</v>
      </c>
    </row>
    <row r="11" spans="1:89">
      <c r="A11" s="13">
        <v>1.0020857142857142</v>
      </c>
      <c r="B11" s="13">
        <v>0.82078571428571423</v>
      </c>
      <c r="C11" s="13">
        <v>0.93320000000000025</v>
      </c>
      <c r="D11" s="13">
        <v>0.80275000000000007</v>
      </c>
      <c r="E11" s="13"/>
      <c r="F11" s="13">
        <v>0.98589999999999989</v>
      </c>
      <c r="G11" s="13">
        <v>0.99670000000000003</v>
      </c>
      <c r="H11" s="13">
        <v>1.0360666666666667</v>
      </c>
      <c r="I11" s="13">
        <v>1.0224333333333333</v>
      </c>
      <c r="J11" s="13"/>
      <c r="K11" s="13">
        <v>0.98754999999999993</v>
      </c>
      <c r="L11" s="13">
        <v>0.98507499999999992</v>
      </c>
      <c r="M11" s="13">
        <v>0.99442500000000011</v>
      </c>
      <c r="N11" s="13">
        <v>0.99167499999999986</v>
      </c>
      <c r="O11" s="13"/>
      <c r="P11" s="13">
        <v>0.99141666666666661</v>
      </c>
      <c r="Q11" s="13">
        <v>0.93978333333333341</v>
      </c>
      <c r="R11" s="13">
        <v>0.93726666666666647</v>
      </c>
      <c r="S11" s="13">
        <v>0.90825</v>
      </c>
      <c r="T11" s="13"/>
      <c r="U11" s="13">
        <v>0.99998333333333334</v>
      </c>
      <c r="V11" s="13">
        <v>0.96523333333333328</v>
      </c>
      <c r="W11" s="13">
        <v>0.99709999999999999</v>
      </c>
      <c r="X11" s="13">
        <v>1.0666666666666667</v>
      </c>
      <c r="Y11" s="13"/>
      <c r="Z11" s="13">
        <v>1.07036</v>
      </c>
      <c r="AA11" s="13">
        <v>1.1010999999999997</v>
      </c>
      <c r="AB11" s="13">
        <v>1.13324</v>
      </c>
      <c r="AC11" s="13">
        <v>1.3055599999999998</v>
      </c>
      <c r="AD11" s="13"/>
      <c r="AE11" s="13">
        <v>0.99932857142857145</v>
      </c>
      <c r="AF11" s="13">
        <v>0.98104285714285722</v>
      </c>
      <c r="AG11" s="13">
        <v>0.9632142857142858</v>
      </c>
      <c r="AH11" s="13">
        <v>1.03</v>
      </c>
      <c r="AI11" s="3"/>
      <c r="AJ11" s="9">
        <v>0.8347</v>
      </c>
      <c r="AK11" s="9">
        <v>1.0871999999999999</v>
      </c>
      <c r="AL11" s="9">
        <v>1.2074</v>
      </c>
      <c r="AM11" s="9">
        <v>0.54600000000000004</v>
      </c>
      <c r="AN11" s="9"/>
      <c r="AO11" s="9">
        <v>0.92669999999999997</v>
      </c>
      <c r="AP11" s="9">
        <v>0.95239999999999991</v>
      </c>
      <c r="AQ11" s="9">
        <v>1</v>
      </c>
      <c r="AR11" s="9">
        <v>0.93769999999999998</v>
      </c>
      <c r="AS11" s="9"/>
      <c r="AT11" s="9">
        <v>1</v>
      </c>
      <c r="AU11" s="9">
        <v>1.0060833333333334</v>
      </c>
      <c r="AV11" s="9">
        <v>1.1318999999999999</v>
      </c>
      <c r="AW11" s="9">
        <v>0.8485166666666667</v>
      </c>
      <c r="AX11" s="9"/>
      <c r="AY11" s="9">
        <v>0.73540000000000005</v>
      </c>
      <c r="AZ11" s="9">
        <v>0.81689999999999996</v>
      </c>
      <c r="BA11" s="9">
        <v>0.81689999999999996</v>
      </c>
      <c r="BB11" s="9">
        <v>0.46149999999999997</v>
      </c>
      <c r="BC11" s="9"/>
      <c r="BD11" s="9">
        <v>1.7634999999999998</v>
      </c>
      <c r="BE11" s="9">
        <v>0.83120000000000005</v>
      </c>
      <c r="BF11" s="9">
        <v>1.8209</v>
      </c>
      <c r="BG11" s="9">
        <v>0.75319999999999998</v>
      </c>
      <c r="BH11" s="3"/>
      <c r="BI11" s="13">
        <v>1.0104571428571427</v>
      </c>
      <c r="BJ11" s="13">
        <v>0.95655714285714266</v>
      </c>
      <c r="BK11" s="13">
        <v>0.92802857142857154</v>
      </c>
      <c r="BL11" s="13">
        <v>0.91298571428571418</v>
      </c>
      <c r="BM11" s="13"/>
      <c r="BN11" s="13">
        <v>0.97463333333333324</v>
      </c>
      <c r="BO11" s="13">
        <v>0.96166666666666667</v>
      </c>
      <c r="BP11" s="13">
        <v>0.94046666666666667</v>
      </c>
      <c r="BQ11" s="13">
        <v>0.88926666666666676</v>
      </c>
      <c r="BR11" s="13"/>
      <c r="BS11" s="13">
        <v>0.97870000000000001</v>
      </c>
      <c r="BT11" s="13">
        <v>0.96643333333333326</v>
      </c>
      <c r="BU11" s="13">
        <v>0.96100000000000008</v>
      </c>
      <c r="BV11" s="13">
        <v>0.98259999999999992</v>
      </c>
      <c r="BW11" s="13"/>
      <c r="BX11" s="13">
        <v>1.0029333333333335</v>
      </c>
      <c r="BY11" s="13">
        <v>1.0169833333333334</v>
      </c>
      <c r="BZ11" s="13">
        <v>1.0177166666666666</v>
      </c>
      <c r="CA11" s="13">
        <v>0.92606666666666682</v>
      </c>
      <c r="CB11" s="13"/>
      <c r="CC11" s="13">
        <v>0.78189999999999993</v>
      </c>
      <c r="CD11" s="13">
        <v>0.93703333333333338</v>
      </c>
      <c r="CE11" s="13">
        <v>1.0432666666666666</v>
      </c>
      <c r="CF11" s="13">
        <v>1.0767</v>
      </c>
      <c r="CG11" s="13"/>
      <c r="CH11" s="13">
        <v>0.8299333333333333</v>
      </c>
      <c r="CI11" s="13">
        <v>1.0022333333333335</v>
      </c>
      <c r="CJ11" s="13">
        <v>1.1283333333333332</v>
      </c>
      <c r="CK11" s="13">
        <v>0.81159999999999999</v>
      </c>
    </row>
  </sheetData>
  <mergeCells count="21">
    <mergeCell ref="F3:I3"/>
    <mergeCell ref="K3:N3"/>
    <mergeCell ref="P3:S3"/>
    <mergeCell ref="U3:X3"/>
    <mergeCell ref="Z3:AC3"/>
    <mergeCell ref="BI2:CK2"/>
    <mergeCell ref="A2:AC2"/>
    <mergeCell ref="AE2:BG2"/>
    <mergeCell ref="BI3:BL3"/>
    <mergeCell ref="BN3:BQ3"/>
    <mergeCell ref="BS3:BV3"/>
    <mergeCell ref="BX3:CA3"/>
    <mergeCell ref="CC3:CF3"/>
    <mergeCell ref="CH3:CK3"/>
    <mergeCell ref="AE3:AH3"/>
    <mergeCell ref="AJ3:AM3"/>
    <mergeCell ref="AO3:AR3"/>
    <mergeCell ref="AT3:AW3"/>
    <mergeCell ref="AY3:BB3"/>
    <mergeCell ref="BD3:BG3"/>
    <mergeCell ref="A3:D3"/>
  </mergeCells>
  <pageMargins left="0.7" right="0.7" top="0.78740157499999996" bottom="0.78740157499999996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B76C8-6872-4900-A61C-64D3F8A70D1B}">
  <dimension ref="A1:A2"/>
  <sheetViews>
    <sheetView workbookViewId="0">
      <selection activeCell="A2" sqref="A2"/>
    </sheetView>
  </sheetViews>
  <sheetFormatPr baseColWidth="10" defaultRowHeight="14.5"/>
  <sheetData>
    <row r="1" spans="1:1">
      <c r="A1" t="s">
        <v>0</v>
      </c>
    </row>
    <row r="2" spans="1:1">
      <c r="A2" t="s">
        <v>4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0DEA1-FEAC-457B-923D-9411F06CE7C8}">
  <dimension ref="A1:A2"/>
  <sheetViews>
    <sheetView workbookViewId="0">
      <selection activeCell="A2" sqref="A2"/>
    </sheetView>
  </sheetViews>
  <sheetFormatPr baseColWidth="10" defaultRowHeight="14.5"/>
  <sheetData>
    <row r="1" spans="1:1">
      <c r="A1" t="s">
        <v>0</v>
      </c>
    </row>
    <row r="2" spans="1:1">
      <c r="A2" t="s">
        <v>4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3FDDB-8F20-4563-955C-E01B4EC05AFF}">
  <dimension ref="A1:A2"/>
  <sheetViews>
    <sheetView workbookViewId="0">
      <selection activeCell="A2" sqref="A2"/>
    </sheetView>
  </sheetViews>
  <sheetFormatPr baseColWidth="10" defaultRowHeight="14.5"/>
  <sheetData>
    <row r="1" spans="1:1">
      <c r="A1" t="s">
        <v>0</v>
      </c>
    </row>
    <row r="2" spans="1:1">
      <c r="A2" t="s">
        <v>4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7B1E6-C5E2-429E-8F60-BF8F0CEB50C5}">
  <dimension ref="A1:BW36"/>
  <sheetViews>
    <sheetView workbookViewId="0">
      <selection activeCell="E4" sqref="E4"/>
    </sheetView>
  </sheetViews>
  <sheetFormatPr baseColWidth="10" defaultRowHeight="14.5"/>
  <sheetData>
    <row r="1" spans="1:75">
      <c r="A1" t="s">
        <v>0</v>
      </c>
    </row>
    <row r="2" spans="1:75">
      <c r="A2" s="16" t="s">
        <v>98</v>
      </c>
      <c r="B2" s="17"/>
      <c r="C2" s="17"/>
      <c r="D2" s="17"/>
      <c r="E2" s="17"/>
      <c r="F2" s="18"/>
      <c r="H2" s="16" t="s">
        <v>99</v>
      </c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  <c r="BJ2" s="17"/>
      <c r="BK2" s="17"/>
      <c r="BL2" s="17"/>
      <c r="BM2" s="17"/>
      <c r="BN2" s="17"/>
      <c r="BO2" s="17"/>
      <c r="BP2" s="17"/>
      <c r="BQ2" s="17"/>
      <c r="BR2" s="17"/>
      <c r="BS2" s="17"/>
      <c r="BT2" s="17"/>
      <c r="BU2" s="17"/>
      <c r="BV2" s="17"/>
      <c r="BW2" s="18"/>
    </row>
    <row r="3" spans="1:75">
      <c r="A3" s="12"/>
      <c r="B3" s="16" t="s">
        <v>64</v>
      </c>
      <c r="C3" s="18"/>
      <c r="D3" s="12"/>
      <c r="E3" s="16" t="s">
        <v>65</v>
      </c>
      <c r="F3" s="18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  <c r="BK3" s="12"/>
      <c r="BL3" s="12"/>
      <c r="BM3" s="12"/>
      <c r="BN3" s="12"/>
      <c r="BO3" s="12"/>
      <c r="BP3" s="12"/>
      <c r="BQ3" s="12"/>
      <c r="BR3" s="12"/>
      <c r="BS3" s="12"/>
      <c r="BT3" s="12"/>
      <c r="BU3" s="12"/>
      <c r="BV3" s="12"/>
      <c r="BW3" s="12"/>
    </row>
    <row r="4" spans="1:75">
      <c r="A4" t="s">
        <v>63</v>
      </c>
      <c r="B4">
        <v>0.46</v>
      </c>
      <c r="C4">
        <v>0.21</v>
      </c>
      <c r="E4">
        <v>0.51</v>
      </c>
      <c r="F4">
        <v>0.28000000000000003</v>
      </c>
      <c r="H4" t="s">
        <v>64</v>
      </c>
      <c r="I4">
        <v>0.52</v>
      </c>
      <c r="J4">
        <v>0.33</v>
      </c>
      <c r="K4">
        <v>1.92</v>
      </c>
      <c r="L4">
        <v>4.46</v>
      </c>
      <c r="M4">
        <v>2</v>
      </c>
      <c r="N4">
        <v>0.26</v>
      </c>
      <c r="O4">
        <v>0.5</v>
      </c>
      <c r="P4">
        <v>0.63</v>
      </c>
      <c r="Q4">
        <v>0.75</v>
      </c>
      <c r="R4">
        <v>0.77</v>
      </c>
      <c r="S4">
        <v>1.04</v>
      </c>
      <c r="T4">
        <v>0.79</v>
      </c>
      <c r="U4">
        <v>2.17</v>
      </c>
      <c r="V4">
        <v>0.5</v>
      </c>
      <c r="W4">
        <v>0.17</v>
      </c>
      <c r="X4">
        <v>2</v>
      </c>
      <c r="Y4">
        <v>2.5</v>
      </c>
      <c r="Z4">
        <v>2.44</v>
      </c>
      <c r="AA4">
        <v>0.75</v>
      </c>
      <c r="AC4">
        <v>2</v>
      </c>
      <c r="AD4">
        <v>0.47</v>
      </c>
      <c r="AE4">
        <v>2.78</v>
      </c>
      <c r="AF4">
        <v>1.58</v>
      </c>
      <c r="AG4">
        <v>1</v>
      </c>
      <c r="AH4">
        <v>0.45</v>
      </c>
      <c r="AI4">
        <v>0.61</v>
      </c>
      <c r="AJ4">
        <v>1.99</v>
      </c>
      <c r="AK4">
        <v>2.86</v>
      </c>
      <c r="AL4">
        <v>3</v>
      </c>
      <c r="AM4">
        <v>2</v>
      </c>
      <c r="AN4">
        <v>1.27</v>
      </c>
      <c r="AO4">
        <v>1.5</v>
      </c>
      <c r="AP4" t="s">
        <v>65</v>
      </c>
      <c r="AQ4">
        <v>0.56999999999999995</v>
      </c>
      <c r="AR4">
        <v>0.33</v>
      </c>
      <c r="AS4">
        <v>1.5</v>
      </c>
      <c r="AT4">
        <v>4.21</v>
      </c>
      <c r="AU4">
        <v>2</v>
      </c>
      <c r="AV4">
        <v>0.38</v>
      </c>
      <c r="AW4">
        <v>0.5</v>
      </c>
      <c r="AX4">
        <v>0.63</v>
      </c>
      <c r="AY4">
        <v>1</v>
      </c>
      <c r="AZ4">
        <v>0.69</v>
      </c>
      <c r="BA4">
        <v>0.78</v>
      </c>
      <c r="BB4">
        <v>0.76</v>
      </c>
      <c r="BC4">
        <v>1.91</v>
      </c>
      <c r="BD4">
        <v>0.5</v>
      </c>
      <c r="BE4">
        <v>0.5</v>
      </c>
      <c r="BF4">
        <v>1</v>
      </c>
      <c r="BG4">
        <v>2.5</v>
      </c>
      <c r="BH4">
        <v>2.46</v>
      </c>
      <c r="BI4">
        <v>0.83</v>
      </c>
      <c r="BK4">
        <v>2.33</v>
      </c>
      <c r="BL4">
        <v>0.47</v>
      </c>
      <c r="BM4">
        <v>2.69</v>
      </c>
      <c r="BN4">
        <v>1.51</v>
      </c>
      <c r="BO4">
        <v>0</v>
      </c>
      <c r="BP4">
        <v>0.65</v>
      </c>
      <c r="BQ4">
        <v>0.61</v>
      </c>
      <c r="BR4">
        <v>1.79</v>
      </c>
      <c r="BS4">
        <v>2.5</v>
      </c>
      <c r="BT4">
        <v>2</v>
      </c>
      <c r="BU4">
        <v>1.6</v>
      </c>
      <c r="BV4">
        <v>1.1299999999999999</v>
      </c>
      <c r="BW4">
        <v>2</v>
      </c>
    </row>
    <row r="5" spans="1:75">
      <c r="A5" t="s">
        <v>66</v>
      </c>
      <c r="B5">
        <v>0.31</v>
      </c>
      <c r="C5">
        <v>0.11</v>
      </c>
      <c r="E5">
        <v>0.41</v>
      </c>
      <c r="F5">
        <v>0.27</v>
      </c>
      <c r="I5">
        <v>0.8</v>
      </c>
      <c r="J5">
        <v>0.5</v>
      </c>
      <c r="K5">
        <v>1</v>
      </c>
      <c r="L5">
        <v>2.2400000000000002</v>
      </c>
      <c r="M5">
        <v>2</v>
      </c>
      <c r="N5">
        <v>0.89</v>
      </c>
      <c r="P5">
        <v>1</v>
      </c>
      <c r="Q5">
        <v>1</v>
      </c>
      <c r="R5">
        <v>0</v>
      </c>
      <c r="T5">
        <v>1</v>
      </c>
      <c r="U5">
        <v>1.63</v>
      </c>
      <c r="V5">
        <v>0.25</v>
      </c>
      <c r="W5">
        <v>0</v>
      </c>
      <c r="X5">
        <v>2.33</v>
      </c>
      <c r="Z5">
        <v>2</v>
      </c>
      <c r="AA5">
        <v>1.4</v>
      </c>
      <c r="AD5">
        <v>0.74</v>
      </c>
      <c r="AE5">
        <v>1.4</v>
      </c>
      <c r="AF5">
        <v>1.31</v>
      </c>
      <c r="AG5">
        <v>1</v>
      </c>
      <c r="AH5">
        <v>0</v>
      </c>
      <c r="AI5">
        <v>0.67</v>
      </c>
      <c r="AJ5">
        <v>1.6</v>
      </c>
      <c r="AK5">
        <v>1.93</v>
      </c>
      <c r="AM5">
        <v>1.95</v>
      </c>
      <c r="AN5">
        <v>1.68</v>
      </c>
      <c r="AO5">
        <v>1</v>
      </c>
      <c r="AQ5">
        <v>0.75</v>
      </c>
      <c r="AR5">
        <v>1</v>
      </c>
      <c r="AS5">
        <v>0.75</v>
      </c>
      <c r="AT5">
        <v>1.72</v>
      </c>
      <c r="AU5">
        <v>2.5</v>
      </c>
      <c r="AV5">
        <v>1.1100000000000001</v>
      </c>
      <c r="AX5">
        <v>0.91</v>
      </c>
      <c r="AY5">
        <v>0.5</v>
      </c>
      <c r="AZ5">
        <v>0</v>
      </c>
      <c r="BB5">
        <v>1</v>
      </c>
      <c r="BC5">
        <v>1.96</v>
      </c>
      <c r="BD5">
        <v>0.5</v>
      </c>
      <c r="BE5">
        <v>0</v>
      </c>
      <c r="BF5">
        <v>2</v>
      </c>
      <c r="BH5">
        <v>2</v>
      </c>
      <c r="BI5">
        <v>1.2</v>
      </c>
      <c r="BL5">
        <v>0.71</v>
      </c>
      <c r="BM5">
        <v>1.67</v>
      </c>
      <c r="BN5">
        <v>1.4</v>
      </c>
      <c r="BO5">
        <v>0.5</v>
      </c>
      <c r="BP5">
        <v>0</v>
      </c>
      <c r="BQ5">
        <v>1</v>
      </c>
      <c r="BR5">
        <v>1.41</v>
      </c>
      <c r="BS5">
        <v>2</v>
      </c>
      <c r="BU5">
        <v>1.1000000000000001</v>
      </c>
      <c r="BV5">
        <v>1.32</v>
      </c>
      <c r="BW5">
        <v>1</v>
      </c>
    </row>
    <row r="6" spans="1:75">
      <c r="A6" t="s">
        <v>67</v>
      </c>
      <c r="B6">
        <v>2.11</v>
      </c>
      <c r="C6">
        <v>0.93</v>
      </c>
      <c r="E6">
        <v>2.38</v>
      </c>
      <c r="F6">
        <v>1.36</v>
      </c>
      <c r="I6">
        <v>0.32</v>
      </c>
      <c r="J6">
        <v>0.2</v>
      </c>
      <c r="K6">
        <v>4.4000000000000004</v>
      </c>
      <c r="L6">
        <v>12.9</v>
      </c>
      <c r="M6">
        <v>2</v>
      </c>
      <c r="N6">
        <v>0.67</v>
      </c>
      <c r="O6">
        <v>0.36</v>
      </c>
      <c r="P6">
        <v>0.38</v>
      </c>
      <c r="Q6">
        <v>0.5</v>
      </c>
      <c r="R6">
        <v>0.61</v>
      </c>
      <c r="S6">
        <v>0.33</v>
      </c>
      <c r="T6">
        <v>0.56000000000000005</v>
      </c>
      <c r="U6">
        <v>2.0299999999999998</v>
      </c>
      <c r="V6">
        <v>1.2</v>
      </c>
      <c r="W6">
        <v>0.5</v>
      </c>
      <c r="X6">
        <v>4</v>
      </c>
      <c r="Y6">
        <v>8</v>
      </c>
      <c r="Z6">
        <v>9.33</v>
      </c>
      <c r="AA6">
        <v>0.5</v>
      </c>
      <c r="AB6">
        <v>0.56000000000000005</v>
      </c>
      <c r="AC6">
        <v>3</v>
      </c>
      <c r="AD6">
        <v>0.54</v>
      </c>
      <c r="AE6">
        <v>1.81</v>
      </c>
      <c r="AF6">
        <v>2.2400000000000002</v>
      </c>
      <c r="AG6">
        <v>0.44</v>
      </c>
      <c r="AH6">
        <v>0.49</v>
      </c>
      <c r="AI6">
        <v>0.33</v>
      </c>
      <c r="AJ6">
        <v>2.67</v>
      </c>
      <c r="AK6">
        <v>4.58</v>
      </c>
      <c r="AL6">
        <v>10</v>
      </c>
      <c r="AM6">
        <v>3.17</v>
      </c>
      <c r="AN6">
        <v>4.63</v>
      </c>
      <c r="AO6">
        <v>1</v>
      </c>
      <c r="AQ6">
        <v>0.38</v>
      </c>
      <c r="AR6">
        <v>0.2</v>
      </c>
      <c r="AS6">
        <v>3.8</v>
      </c>
      <c r="AT6">
        <v>13.29</v>
      </c>
      <c r="AU6">
        <v>2</v>
      </c>
      <c r="AV6">
        <v>0.54</v>
      </c>
      <c r="AW6">
        <v>0.33</v>
      </c>
      <c r="AX6">
        <v>0.28000000000000003</v>
      </c>
      <c r="AY6">
        <v>0.22</v>
      </c>
      <c r="AZ6">
        <v>0.56999999999999995</v>
      </c>
      <c r="BA6">
        <v>0.17</v>
      </c>
      <c r="BB6">
        <v>0.38</v>
      </c>
      <c r="BC6">
        <v>1.38</v>
      </c>
      <c r="BD6">
        <v>0.4</v>
      </c>
      <c r="BE6">
        <v>0.3</v>
      </c>
      <c r="BF6">
        <v>6</v>
      </c>
      <c r="BG6">
        <v>8</v>
      </c>
      <c r="BH6">
        <v>6.33</v>
      </c>
      <c r="BI6">
        <v>0.33</v>
      </c>
      <c r="BJ6">
        <v>0.56000000000000005</v>
      </c>
      <c r="BK6">
        <v>2</v>
      </c>
      <c r="BL6">
        <v>0.45</v>
      </c>
      <c r="BM6">
        <v>2.06</v>
      </c>
      <c r="BN6">
        <v>3.06</v>
      </c>
      <c r="BO6">
        <v>0.11</v>
      </c>
      <c r="BP6">
        <v>0.23</v>
      </c>
      <c r="BQ6">
        <v>0</v>
      </c>
      <c r="BR6">
        <v>3.07</v>
      </c>
      <c r="BS6">
        <v>4.17</v>
      </c>
      <c r="BT6">
        <v>7</v>
      </c>
      <c r="BU6">
        <v>4.1100000000000003</v>
      </c>
      <c r="BV6">
        <v>6.67</v>
      </c>
      <c r="BW6">
        <v>1.5</v>
      </c>
    </row>
    <row r="7" spans="1:75">
      <c r="A7" t="s">
        <v>68</v>
      </c>
      <c r="B7">
        <v>11.81</v>
      </c>
      <c r="C7">
        <v>7.47</v>
      </c>
      <c r="E7">
        <v>13.5</v>
      </c>
      <c r="F7">
        <v>10.06</v>
      </c>
      <c r="I7">
        <v>0.69</v>
      </c>
      <c r="J7">
        <v>0.2</v>
      </c>
      <c r="K7">
        <v>1.33</v>
      </c>
      <c r="L7">
        <v>6.18</v>
      </c>
      <c r="M7">
        <v>2</v>
      </c>
      <c r="N7">
        <v>0.66</v>
      </c>
      <c r="O7">
        <v>0.25</v>
      </c>
      <c r="P7">
        <v>0.46</v>
      </c>
      <c r="Q7">
        <v>0.45</v>
      </c>
      <c r="R7">
        <v>0.37</v>
      </c>
      <c r="S7">
        <v>0</v>
      </c>
      <c r="T7">
        <v>0.6</v>
      </c>
      <c r="U7">
        <v>2.06</v>
      </c>
      <c r="V7">
        <v>0.38</v>
      </c>
      <c r="W7">
        <v>0.2</v>
      </c>
      <c r="X7">
        <v>9</v>
      </c>
      <c r="Y7">
        <v>10</v>
      </c>
      <c r="Z7">
        <v>2.0699999999999998</v>
      </c>
      <c r="AA7">
        <v>0.5</v>
      </c>
      <c r="AB7">
        <v>0.43</v>
      </c>
      <c r="AC7">
        <v>6</v>
      </c>
      <c r="AD7">
        <v>0.4</v>
      </c>
      <c r="AE7">
        <v>4.2699999999999996</v>
      </c>
      <c r="AF7">
        <v>2</v>
      </c>
      <c r="AG7">
        <v>0.2</v>
      </c>
      <c r="AH7">
        <v>0.61</v>
      </c>
      <c r="AI7">
        <v>0.3</v>
      </c>
      <c r="AJ7">
        <v>2.78</v>
      </c>
      <c r="AK7">
        <v>5.33</v>
      </c>
      <c r="AM7">
        <v>3.89</v>
      </c>
      <c r="AN7">
        <v>2.74</v>
      </c>
      <c r="AO7">
        <v>2</v>
      </c>
      <c r="AQ7">
        <v>0.71</v>
      </c>
      <c r="AR7">
        <v>0.4</v>
      </c>
      <c r="AS7">
        <v>1.07</v>
      </c>
      <c r="AT7">
        <v>5.82</v>
      </c>
      <c r="AU7">
        <v>1.56</v>
      </c>
      <c r="AV7">
        <v>0.72</v>
      </c>
      <c r="AW7">
        <v>0.25</v>
      </c>
      <c r="AX7">
        <v>0.5</v>
      </c>
      <c r="AY7">
        <v>0.33</v>
      </c>
      <c r="AZ7">
        <v>0.37</v>
      </c>
      <c r="BA7">
        <v>0</v>
      </c>
      <c r="BB7">
        <v>0.63</v>
      </c>
      <c r="BC7">
        <v>2.4500000000000002</v>
      </c>
      <c r="BD7">
        <v>0.25</v>
      </c>
      <c r="BE7">
        <v>0.4</v>
      </c>
      <c r="BF7">
        <v>6</v>
      </c>
      <c r="BG7">
        <v>12</v>
      </c>
      <c r="BH7">
        <v>2.4700000000000002</v>
      </c>
      <c r="BI7">
        <v>0.5</v>
      </c>
      <c r="BJ7">
        <v>0.56999999999999995</v>
      </c>
      <c r="BK7">
        <v>6</v>
      </c>
      <c r="BL7">
        <v>0.5</v>
      </c>
      <c r="BM7">
        <v>4.5199999999999996</v>
      </c>
      <c r="BN7">
        <v>2.14</v>
      </c>
      <c r="BO7">
        <v>0.2</v>
      </c>
      <c r="BP7">
        <v>0.81</v>
      </c>
      <c r="BQ7">
        <v>0.5</v>
      </c>
      <c r="BR7">
        <v>2.33</v>
      </c>
      <c r="BS7">
        <v>4.17</v>
      </c>
      <c r="BU7">
        <v>2.78</v>
      </c>
      <c r="BV7">
        <v>2.16</v>
      </c>
      <c r="BW7">
        <v>2</v>
      </c>
    </row>
    <row r="8" spans="1:75">
      <c r="A8" t="s">
        <v>69</v>
      </c>
      <c r="B8">
        <v>1.75</v>
      </c>
      <c r="C8">
        <v>0.73</v>
      </c>
      <c r="E8">
        <v>1.72</v>
      </c>
      <c r="F8">
        <v>0.88</v>
      </c>
      <c r="I8">
        <v>0.19</v>
      </c>
      <c r="J8">
        <v>0.25</v>
      </c>
      <c r="K8">
        <v>2.13</v>
      </c>
      <c r="L8">
        <v>33</v>
      </c>
      <c r="M8">
        <v>2</v>
      </c>
      <c r="N8">
        <v>0.38</v>
      </c>
      <c r="O8">
        <v>0.33</v>
      </c>
      <c r="P8">
        <v>0.31</v>
      </c>
      <c r="Q8">
        <v>0.71</v>
      </c>
      <c r="R8">
        <v>0.33</v>
      </c>
      <c r="S8">
        <v>0.87</v>
      </c>
      <c r="T8">
        <v>0.54</v>
      </c>
      <c r="U8">
        <v>2.23</v>
      </c>
      <c r="V8">
        <v>1</v>
      </c>
      <c r="W8">
        <v>0.89</v>
      </c>
      <c r="X8">
        <v>7</v>
      </c>
      <c r="Y8">
        <v>2</v>
      </c>
      <c r="Z8">
        <v>5</v>
      </c>
      <c r="AA8">
        <v>0.19</v>
      </c>
      <c r="AB8">
        <v>0.33</v>
      </c>
      <c r="AC8">
        <v>1</v>
      </c>
      <c r="AD8">
        <v>0.47</v>
      </c>
      <c r="AE8">
        <v>1.23</v>
      </c>
      <c r="AF8">
        <v>1.27</v>
      </c>
      <c r="AG8">
        <v>0.75</v>
      </c>
      <c r="AH8">
        <v>0.61</v>
      </c>
      <c r="AI8">
        <v>0.8</v>
      </c>
      <c r="AJ8">
        <v>2.14</v>
      </c>
      <c r="AK8">
        <v>3.59</v>
      </c>
      <c r="AL8">
        <v>3.5</v>
      </c>
      <c r="AM8">
        <v>3</v>
      </c>
      <c r="AN8">
        <v>3.19</v>
      </c>
      <c r="AO8">
        <v>1.5</v>
      </c>
      <c r="AQ8">
        <v>0.23</v>
      </c>
      <c r="AR8">
        <v>0.25</v>
      </c>
      <c r="AS8">
        <v>1.73</v>
      </c>
      <c r="AT8">
        <v>34.75</v>
      </c>
      <c r="AU8">
        <v>1</v>
      </c>
      <c r="AV8">
        <v>0.54</v>
      </c>
      <c r="AW8">
        <v>0.48</v>
      </c>
      <c r="AX8">
        <v>0.37</v>
      </c>
      <c r="AY8">
        <v>0.42</v>
      </c>
      <c r="AZ8">
        <v>0.33</v>
      </c>
      <c r="BA8">
        <v>0.78</v>
      </c>
      <c r="BB8">
        <v>0.56999999999999995</v>
      </c>
      <c r="BC8">
        <v>1.87</v>
      </c>
      <c r="BD8">
        <v>0</v>
      </c>
      <c r="BE8">
        <v>0.78</v>
      </c>
      <c r="BF8">
        <v>11</v>
      </c>
      <c r="BG8">
        <v>1.25</v>
      </c>
      <c r="BH8">
        <v>7</v>
      </c>
      <c r="BI8">
        <v>0.25</v>
      </c>
      <c r="BJ8">
        <v>0.33</v>
      </c>
      <c r="BK8">
        <v>1</v>
      </c>
      <c r="BL8">
        <v>0.39</v>
      </c>
      <c r="BM8">
        <v>1.38</v>
      </c>
      <c r="BN8">
        <v>1.34</v>
      </c>
      <c r="BO8">
        <v>0.75</v>
      </c>
      <c r="BP8">
        <v>0.68</v>
      </c>
      <c r="BQ8">
        <v>0.8</v>
      </c>
      <c r="BR8">
        <v>2.46</v>
      </c>
      <c r="BS8">
        <v>3.19</v>
      </c>
      <c r="BT8">
        <v>3</v>
      </c>
      <c r="BU8">
        <v>3.21</v>
      </c>
      <c r="BV8">
        <v>3.53</v>
      </c>
      <c r="BW8">
        <v>2</v>
      </c>
    </row>
    <row r="9" spans="1:75">
      <c r="A9" t="s">
        <v>70</v>
      </c>
      <c r="B9">
        <v>0.54</v>
      </c>
      <c r="C9">
        <v>0.2</v>
      </c>
      <c r="E9">
        <v>0.59</v>
      </c>
      <c r="F9">
        <v>0.36</v>
      </c>
      <c r="I9">
        <v>0.37</v>
      </c>
      <c r="J9">
        <v>0.33</v>
      </c>
      <c r="K9">
        <v>1.75</v>
      </c>
      <c r="L9">
        <v>12.9</v>
      </c>
      <c r="M9">
        <v>1</v>
      </c>
      <c r="N9">
        <v>0.56999999999999995</v>
      </c>
      <c r="O9">
        <v>1</v>
      </c>
      <c r="P9">
        <v>0.44</v>
      </c>
      <c r="Q9">
        <v>0.91</v>
      </c>
      <c r="R9">
        <v>1.5</v>
      </c>
      <c r="S9">
        <v>0</v>
      </c>
      <c r="T9">
        <v>0.76</v>
      </c>
      <c r="U9">
        <v>1.71</v>
      </c>
      <c r="V9">
        <v>0</v>
      </c>
      <c r="W9">
        <v>0.33</v>
      </c>
      <c r="X9">
        <v>2.25</v>
      </c>
      <c r="Y9">
        <v>3.14</v>
      </c>
      <c r="Z9">
        <v>4.92</v>
      </c>
      <c r="AA9">
        <v>0.62</v>
      </c>
      <c r="AB9">
        <v>0.33</v>
      </c>
      <c r="AC9">
        <v>2</v>
      </c>
      <c r="AD9">
        <v>0.53</v>
      </c>
      <c r="AE9">
        <v>2.0499999999999998</v>
      </c>
      <c r="AF9">
        <v>1.51</v>
      </c>
      <c r="AG9">
        <v>0.6</v>
      </c>
      <c r="AH9">
        <v>0.6</v>
      </c>
      <c r="AI9">
        <v>0</v>
      </c>
      <c r="AJ9">
        <v>2.0099999999999998</v>
      </c>
      <c r="AK9">
        <v>4.2</v>
      </c>
      <c r="AL9">
        <v>2.5</v>
      </c>
      <c r="AM9">
        <v>1.94</v>
      </c>
      <c r="AN9">
        <v>2.57</v>
      </c>
      <c r="AO9">
        <v>2</v>
      </c>
      <c r="AQ9">
        <v>0.54</v>
      </c>
      <c r="AR9">
        <v>0.38</v>
      </c>
      <c r="AS9">
        <v>1.5</v>
      </c>
      <c r="AT9">
        <v>10.9</v>
      </c>
      <c r="AU9">
        <v>1</v>
      </c>
      <c r="AV9">
        <v>0.54</v>
      </c>
      <c r="AW9">
        <v>0.5</v>
      </c>
      <c r="AX9">
        <v>0.56000000000000005</v>
      </c>
      <c r="AY9">
        <v>0.64</v>
      </c>
      <c r="AZ9">
        <v>1</v>
      </c>
      <c r="BA9">
        <v>0.5</v>
      </c>
      <c r="BB9">
        <v>0.72</v>
      </c>
      <c r="BC9">
        <v>1.45</v>
      </c>
      <c r="BD9">
        <v>0</v>
      </c>
      <c r="BE9">
        <v>0.33</v>
      </c>
      <c r="BF9">
        <v>1.75</v>
      </c>
      <c r="BG9">
        <v>3.43</v>
      </c>
      <c r="BH9">
        <v>4.54</v>
      </c>
      <c r="BI9">
        <v>0.69</v>
      </c>
      <c r="BJ9">
        <v>0.67</v>
      </c>
      <c r="BK9">
        <v>2</v>
      </c>
      <c r="BL9">
        <v>0.54</v>
      </c>
      <c r="BM9">
        <v>2.2999999999999998</v>
      </c>
      <c r="BN9">
        <v>1.41</v>
      </c>
      <c r="BO9">
        <v>0.55000000000000004</v>
      </c>
      <c r="BP9">
        <v>0.8</v>
      </c>
      <c r="BQ9">
        <v>1</v>
      </c>
      <c r="BR9">
        <v>2.33</v>
      </c>
      <c r="BS9">
        <v>3.73</v>
      </c>
      <c r="BT9">
        <v>3</v>
      </c>
      <c r="BU9">
        <v>1.7</v>
      </c>
      <c r="BV9">
        <v>2.23</v>
      </c>
      <c r="BW9">
        <v>2</v>
      </c>
    </row>
    <row r="10" spans="1:75">
      <c r="A10" t="s">
        <v>71</v>
      </c>
      <c r="B10">
        <v>0.5</v>
      </c>
      <c r="C10">
        <v>0.31</v>
      </c>
      <c r="E10">
        <v>0.42</v>
      </c>
      <c r="F10">
        <v>0.27</v>
      </c>
      <c r="I10">
        <v>0.68</v>
      </c>
      <c r="J10">
        <v>0.4</v>
      </c>
      <c r="K10">
        <v>2.5</v>
      </c>
      <c r="L10">
        <v>10.85</v>
      </c>
      <c r="N10">
        <v>0.53</v>
      </c>
      <c r="P10">
        <v>0.71</v>
      </c>
      <c r="Q10">
        <v>0.5</v>
      </c>
      <c r="R10">
        <v>1</v>
      </c>
      <c r="S10">
        <v>0.33</v>
      </c>
      <c r="T10">
        <v>1.1000000000000001</v>
      </c>
      <c r="U10">
        <v>1.63</v>
      </c>
      <c r="V10">
        <v>1</v>
      </c>
      <c r="W10">
        <v>0.5</v>
      </c>
      <c r="X10">
        <v>1.67</v>
      </c>
      <c r="Y10">
        <v>2.62</v>
      </c>
      <c r="Z10">
        <v>3.12</v>
      </c>
      <c r="AA10">
        <v>0.5</v>
      </c>
      <c r="AB10">
        <v>0.5</v>
      </c>
      <c r="AC10">
        <v>3</v>
      </c>
      <c r="AD10">
        <v>0.4</v>
      </c>
      <c r="AE10">
        <v>2.57</v>
      </c>
      <c r="AF10">
        <v>1.31</v>
      </c>
      <c r="AG10">
        <v>0.67</v>
      </c>
      <c r="AH10">
        <v>0.43</v>
      </c>
      <c r="AI10">
        <v>1</v>
      </c>
      <c r="AJ10">
        <v>2.4</v>
      </c>
      <c r="AK10">
        <v>1.74</v>
      </c>
      <c r="AL10">
        <v>3</v>
      </c>
      <c r="AM10">
        <v>1.31</v>
      </c>
      <c r="AN10">
        <v>1.87</v>
      </c>
      <c r="AO10">
        <v>3</v>
      </c>
      <c r="AQ10">
        <v>0.68</v>
      </c>
      <c r="AR10">
        <v>0.4</v>
      </c>
      <c r="AS10">
        <v>3</v>
      </c>
      <c r="AT10">
        <v>11.31</v>
      </c>
      <c r="AV10">
        <v>0.53</v>
      </c>
      <c r="AX10">
        <v>0.71</v>
      </c>
      <c r="AY10">
        <v>0.5</v>
      </c>
      <c r="AZ10">
        <v>1</v>
      </c>
      <c r="BA10">
        <v>0.33</v>
      </c>
      <c r="BB10">
        <v>1.1000000000000001</v>
      </c>
      <c r="BC10">
        <v>1.76</v>
      </c>
      <c r="BD10">
        <v>1</v>
      </c>
      <c r="BE10">
        <v>0.5</v>
      </c>
      <c r="BF10">
        <v>1</v>
      </c>
      <c r="BG10">
        <v>2.62</v>
      </c>
      <c r="BH10">
        <v>2.97</v>
      </c>
      <c r="BI10">
        <v>0.5</v>
      </c>
      <c r="BJ10">
        <v>0</v>
      </c>
      <c r="BK10">
        <v>4</v>
      </c>
      <c r="BL10">
        <v>0.4</v>
      </c>
      <c r="BM10">
        <v>2.4900000000000002</v>
      </c>
      <c r="BN10">
        <v>1.34</v>
      </c>
      <c r="BO10">
        <v>0.67</v>
      </c>
      <c r="BP10">
        <v>0.37</v>
      </c>
      <c r="BQ10">
        <v>0</v>
      </c>
      <c r="BR10">
        <v>2.21</v>
      </c>
      <c r="BS10">
        <v>2.09</v>
      </c>
      <c r="BT10">
        <v>4</v>
      </c>
      <c r="BU10">
        <v>1.1399999999999999</v>
      </c>
      <c r="BV10">
        <v>1.6</v>
      </c>
      <c r="BW10">
        <v>3</v>
      </c>
    </row>
    <row r="11" spans="1:75">
      <c r="A11" t="s">
        <v>72</v>
      </c>
      <c r="B11">
        <v>0.51</v>
      </c>
      <c r="C11">
        <v>0.22</v>
      </c>
      <c r="E11">
        <v>0.54</v>
      </c>
      <c r="F11">
        <v>0.33</v>
      </c>
      <c r="I11">
        <v>0.39</v>
      </c>
      <c r="J11">
        <v>0.33</v>
      </c>
      <c r="K11">
        <v>1.63</v>
      </c>
      <c r="L11">
        <v>11</v>
      </c>
      <c r="M11">
        <v>2</v>
      </c>
      <c r="N11">
        <v>0.56000000000000005</v>
      </c>
      <c r="O11">
        <v>0.81</v>
      </c>
      <c r="P11">
        <v>0.28999999999999998</v>
      </c>
      <c r="Q11">
        <v>0.5</v>
      </c>
      <c r="R11">
        <v>1.5</v>
      </c>
      <c r="S11">
        <v>1.5</v>
      </c>
      <c r="T11">
        <v>1</v>
      </c>
      <c r="U11">
        <v>1.95</v>
      </c>
      <c r="V11">
        <v>0.5</v>
      </c>
      <c r="W11">
        <v>0.25</v>
      </c>
      <c r="Y11">
        <v>6</v>
      </c>
      <c r="Z11">
        <v>3.8</v>
      </c>
      <c r="AA11">
        <v>0.28000000000000003</v>
      </c>
      <c r="AB11">
        <v>2</v>
      </c>
      <c r="AC11">
        <v>1</v>
      </c>
      <c r="AD11">
        <v>0.38</v>
      </c>
      <c r="AE11">
        <v>2.15</v>
      </c>
      <c r="AF11">
        <v>2.9</v>
      </c>
      <c r="AG11">
        <v>0.38</v>
      </c>
      <c r="AH11">
        <v>0.31</v>
      </c>
      <c r="AI11">
        <v>0.23</v>
      </c>
      <c r="AJ11">
        <v>1.82</v>
      </c>
      <c r="AK11">
        <v>1.1299999999999999</v>
      </c>
      <c r="AM11">
        <v>1.75</v>
      </c>
      <c r="AN11">
        <v>2.02</v>
      </c>
      <c r="AO11">
        <v>5</v>
      </c>
      <c r="AQ11">
        <v>0.4</v>
      </c>
      <c r="AR11">
        <v>0.67</v>
      </c>
      <c r="AS11">
        <v>2.38</v>
      </c>
      <c r="AT11">
        <v>15.5</v>
      </c>
      <c r="AU11">
        <v>2</v>
      </c>
      <c r="AV11">
        <v>0.75</v>
      </c>
      <c r="AW11">
        <v>1</v>
      </c>
      <c r="AX11">
        <v>0.56999999999999995</v>
      </c>
      <c r="AY11">
        <v>0.5</v>
      </c>
      <c r="AZ11">
        <v>0.5</v>
      </c>
      <c r="BA11">
        <v>0.5</v>
      </c>
      <c r="BB11">
        <v>0.85</v>
      </c>
      <c r="BC11">
        <v>1.95</v>
      </c>
      <c r="BD11">
        <v>0.5</v>
      </c>
      <c r="BE11">
        <v>0.25</v>
      </c>
      <c r="BG11">
        <v>4</v>
      </c>
      <c r="BH11">
        <v>4.2</v>
      </c>
      <c r="BI11">
        <v>0.72</v>
      </c>
      <c r="BJ11">
        <v>2</v>
      </c>
      <c r="BK11">
        <v>1</v>
      </c>
      <c r="BL11">
        <v>0.3</v>
      </c>
      <c r="BM11">
        <v>2.5</v>
      </c>
      <c r="BN11">
        <v>3.26</v>
      </c>
      <c r="BO11">
        <v>0.46</v>
      </c>
      <c r="BP11">
        <v>0.94</v>
      </c>
      <c r="BQ11">
        <v>0.16</v>
      </c>
      <c r="BR11">
        <v>1.88</v>
      </c>
      <c r="BS11">
        <v>1.1100000000000001</v>
      </c>
      <c r="BU11">
        <v>1.33</v>
      </c>
      <c r="BV11">
        <v>2.2200000000000002</v>
      </c>
      <c r="BW11">
        <v>4</v>
      </c>
    </row>
    <row r="12" spans="1:75">
      <c r="A12" t="s">
        <v>73</v>
      </c>
      <c r="B12">
        <v>0.67</v>
      </c>
      <c r="C12">
        <v>0.23</v>
      </c>
      <c r="E12">
        <v>0.61</v>
      </c>
      <c r="F12">
        <v>0.39</v>
      </c>
      <c r="I12">
        <v>0.2</v>
      </c>
      <c r="J12">
        <v>0.2</v>
      </c>
      <c r="K12">
        <v>2.33</v>
      </c>
      <c r="L12">
        <v>12.8</v>
      </c>
      <c r="M12">
        <v>1</v>
      </c>
      <c r="N12">
        <v>0.38</v>
      </c>
      <c r="O12">
        <v>0.25</v>
      </c>
      <c r="P12">
        <v>0.35</v>
      </c>
      <c r="Q12">
        <v>0.75</v>
      </c>
      <c r="R12">
        <v>0</v>
      </c>
      <c r="S12">
        <v>0</v>
      </c>
      <c r="T12">
        <v>0.15</v>
      </c>
      <c r="U12">
        <v>2.17</v>
      </c>
      <c r="V12">
        <v>1</v>
      </c>
      <c r="W12">
        <v>0.5</v>
      </c>
      <c r="X12">
        <v>1</v>
      </c>
      <c r="Y12">
        <v>1.25</v>
      </c>
      <c r="Z12">
        <v>2.25</v>
      </c>
      <c r="AA12">
        <v>0.2</v>
      </c>
      <c r="AB12">
        <v>0</v>
      </c>
      <c r="AC12">
        <v>3</v>
      </c>
      <c r="AD12">
        <v>0.21</v>
      </c>
      <c r="AE12">
        <v>2.09</v>
      </c>
      <c r="AF12">
        <v>3.15</v>
      </c>
      <c r="AG12">
        <v>0.33</v>
      </c>
      <c r="AH12">
        <v>0.46</v>
      </c>
      <c r="AI12">
        <v>0.05</v>
      </c>
      <c r="AJ12">
        <v>2.79</v>
      </c>
      <c r="AK12">
        <v>3.67</v>
      </c>
      <c r="AL12">
        <v>4</v>
      </c>
      <c r="AM12">
        <v>1.57</v>
      </c>
      <c r="AN12">
        <v>3.6</v>
      </c>
      <c r="AO12">
        <v>2.33</v>
      </c>
      <c r="AQ12">
        <v>0.27</v>
      </c>
      <c r="AR12">
        <v>0.3</v>
      </c>
      <c r="AS12">
        <v>3.53</v>
      </c>
      <c r="AT12">
        <v>13.73</v>
      </c>
      <c r="AU12">
        <v>1</v>
      </c>
      <c r="AV12">
        <v>0.42</v>
      </c>
      <c r="AW12">
        <v>0.36</v>
      </c>
      <c r="AX12">
        <v>0.35</v>
      </c>
      <c r="AY12">
        <v>1</v>
      </c>
      <c r="AZ12">
        <v>0.08</v>
      </c>
      <c r="BA12">
        <v>0</v>
      </c>
      <c r="BB12">
        <v>0.16</v>
      </c>
      <c r="BC12">
        <v>1.98</v>
      </c>
      <c r="BD12">
        <v>1</v>
      </c>
      <c r="BE12">
        <v>0.25</v>
      </c>
      <c r="BF12">
        <v>1.5</v>
      </c>
      <c r="BG12">
        <v>2.5</v>
      </c>
      <c r="BH12">
        <v>2.75</v>
      </c>
      <c r="BI12">
        <v>1</v>
      </c>
      <c r="BJ12">
        <v>0.33</v>
      </c>
      <c r="BK12">
        <v>2.5</v>
      </c>
      <c r="BL12">
        <v>0.3</v>
      </c>
      <c r="BM12">
        <v>2.2999999999999998</v>
      </c>
      <c r="BN12">
        <v>2.84</v>
      </c>
      <c r="BO12">
        <v>0.83</v>
      </c>
      <c r="BP12">
        <v>0.5</v>
      </c>
      <c r="BQ12">
        <v>0.24</v>
      </c>
      <c r="BR12">
        <v>2.27</v>
      </c>
      <c r="BS12">
        <v>3.33</v>
      </c>
      <c r="BT12">
        <v>4.5</v>
      </c>
      <c r="BU12">
        <v>1.33</v>
      </c>
      <c r="BV12">
        <v>3.2</v>
      </c>
      <c r="BW12">
        <v>1.67</v>
      </c>
    </row>
    <row r="13" spans="1:75">
      <c r="A13" t="s">
        <v>74</v>
      </c>
      <c r="B13">
        <v>0.68</v>
      </c>
      <c r="C13">
        <v>0.47</v>
      </c>
      <c r="E13">
        <v>0.45</v>
      </c>
      <c r="F13">
        <v>0.37</v>
      </c>
    </row>
    <row r="14" spans="1:75">
      <c r="A14" t="s">
        <v>75</v>
      </c>
      <c r="B14">
        <v>0.51</v>
      </c>
      <c r="C14">
        <v>0.47</v>
      </c>
      <c r="E14">
        <v>0.41</v>
      </c>
      <c r="F14">
        <v>0.35</v>
      </c>
    </row>
    <row r="15" spans="1:75">
      <c r="A15" t="s">
        <v>76</v>
      </c>
      <c r="B15">
        <v>0.72</v>
      </c>
      <c r="C15">
        <v>0.3</v>
      </c>
      <c r="E15">
        <v>0.66</v>
      </c>
      <c r="F15">
        <v>0.43</v>
      </c>
    </row>
    <row r="16" spans="1:75">
      <c r="A16" t="s">
        <v>77</v>
      </c>
      <c r="B16">
        <v>1.95</v>
      </c>
      <c r="C16">
        <v>0.54</v>
      </c>
      <c r="E16">
        <v>1.83</v>
      </c>
      <c r="F16">
        <v>0.83</v>
      </c>
    </row>
    <row r="17" spans="1:6">
      <c r="A17" t="s">
        <v>78</v>
      </c>
      <c r="B17">
        <v>0.65</v>
      </c>
      <c r="C17">
        <v>0.36</v>
      </c>
      <c r="E17">
        <v>0.56999999999999995</v>
      </c>
      <c r="F17">
        <v>0.41</v>
      </c>
    </row>
    <row r="18" spans="1:6">
      <c r="A18" t="s">
        <v>79</v>
      </c>
      <c r="B18">
        <v>0.37</v>
      </c>
      <c r="C18">
        <v>0.22</v>
      </c>
      <c r="E18">
        <v>0.39</v>
      </c>
      <c r="F18">
        <v>0.28000000000000003</v>
      </c>
    </row>
    <row r="19" spans="1:6">
      <c r="A19" t="s">
        <v>80</v>
      </c>
      <c r="B19">
        <v>3.66</v>
      </c>
      <c r="C19">
        <v>2.56</v>
      </c>
      <c r="E19">
        <v>4.07</v>
      </c>
      <c r="F19">
        <v>3.37</v>
      </c>
    </row>
    <row r="20" spans="1:6">
      <c r="A20" t="s">
        <v>81</v>
      </c>
      <c r="B20">
        <v>4.4400000000000004</v>
      </c>
      <c r="C20">
        <v>2.91</v>
      </c>
      <c r="E20">
        <v>4.7</v>
      </c>
      <c r="F20">
        <v>3.6</v>
      </c>
    </row>
    <row r="21" spans="1:6">
      <c r="A21" t="s">
        <v>82</v>
      </c>
      <c r="B21">
        <v>3.88</v>
      </c>
      <c r="C21">
        <v>2.06</v>
      </c>
      <c r="E21">
        <v>3.96</v>
      </c>
      <c r="F21">
        <v>2.31</v>
      </c>
    </row>
    <row r="22" spans="1:6">
      <c r="A22" t="s">
        <v>83</v>
      </c>
      <c r="B22">
        <v>0.55000000000000004</v>
      </c>
      <c r="C22">
        <v>0.32</v>
      </c>
      <c r="E22">
        <v>0.69</v>
      </c>
      <c r="F22">
        <v>0.45</v>
      </c>
    </row>
    <row r="23" spans="1:6">
      <c r="A23" t="s">
        <v>84</v>
      </c>
      <c r="B23">
        <v>0.59</v>
      </c>
      <c r="C23">
        <v>0.55000000000000004</v>
      </c>
      <c r="E23">
        <v>0.36</v>
      </c>
      <c r="F23">
        <v>0.27</v>
      </c>
    </row>
    <row r="24" spans="1:6">
      <c r="A24" t="s">
        <v>85</v>
      </c>
      <c r="B24">
        <v>2.63</v>
      </c>
      <c r="C24">
        <v>1.55</v>
      </c>
      <c r="E24">
        <v>2.69</v>
      </c>
      <c r="F24">
        <v>1.8</v>
      </c>
    </row>
    <row r="25" spans="1:6">
      <c r="A25" t="s">
        <v>86</v>
      </c>
      <c r="B25">
        <v>0.46</v>
      </c>
      <c r="C25">
        <v>0.16</v>
      </c>
      <c r="E25">
        <v>0.45</v>
      </c>
      <c r="F25">
        <v>0.25</v>
      </c>
    </row>
    <row r="26" spans="1:6">
      <c r="A26" t="s">
        <v>87</v>
      </c>
      <c r="B26">
        <v>2.2599999999999998</v>
      </c>
      <c r="C26">
        <v>0.9</v>
      </c>
      <c r="E26">
        <v>2.4500000000000002</v>
      </c>
      <c r="F26">
        <v>1.1499999999999999</v>
      </c>
    </row>
    <row r="27" spans="1:6">
      <c r="A27" t="s">
        <v>88</v>
      </c>
      <c r="B27">
        <v>1.92</v>
      </c>
      <c r="C27">
        <v>0.74</v>
      </c>
      <c r="E27">
        <v>2.11</v>
      </c>
      <c r="F27">
        <v>1.1599999999999999</v>
      </c>
    </row>
    <row r="28" spans="1:6">
      <c r="A28" t="s">
        <v>89</v>
      </c>
      <c r="B28">
        <v>0.6</v>
      </c>
      <c r="C28">
        <v>0.27</v>
      </c>
      <c r="E28">
        <v>0.48</v>
      </c>
      <c r="F28">
        <v>0.36</v>
      </c>
    </row>
    <row r="29" spans="1:6">
      <c r="A29" t="s">
        <v>90</v>
      </c>
      <c r="B29">
        <v>0.44</v>
      </c>
      <c r="C29">
        <v>0.19</v>
      </c>
      <c r="E29">
        <v>0.4</v>
      </c>
      <c r="F29">
        <v>0.28999999999999998</v>
      </c>
    </row>
    <row r="30" spans="1:6">
      <c r="A30" t="s">
        <v>91</v>
      </c>
      <c r="B30">
        <v>0.44</v>
      </c>
      <c r="C30">
        <v>0.28999999999999998</v>
      </c>
      <c r="E30">
        <v>0.44</v>
      </c>
      <c r="F30">
        <v>0.39</v>
      </c>
    </row>
    <row r="31" spans="1:6">
      <c r="A31" t="s">
        <v>92</v>
      </c>
      <c r="B31">
        <v>2.2400000000000002</v>
      </c>
      <c r="C31">
        <v>0.67</v>
      </c>
      <c r="E31">
        <v>2.1800000000000002</v>
      </c>
      <c r="F31">
        <v>0.88</v>
      </c>
    </row>
    <row r="32" spans="1:6">
      <c r="A32" t="s">
        <v>93</v>
      </c>
      <c r="B32">
        <v>3.23</v>
      </c>
      <c r="C32">
        <v>1.37</v>
      </c>
      <c r="E32">
        <v>2.63</v>
      </c>
      <c r="F32">
        <v>1.4</v>
      </c>
    </row>
    <row r="33" spans="1:6">
      <c r="A33" t="s">
        <v>94</v>
      </c>
      <c r="B33">
        <v>4.33</v>
      </c>
      <c r="C33">
        <v>3.06</v>
      </c>
      <c r="E33">
        <v>4.0999999999999996</v>
      </c>
      <c r="F33">
        <v>2.73</v>
      </c>
    </row>
    <row r="34" spans="1:6">
      <c r="A34" t="s">
        <v>95</v>
      </c>
      <c r="B34">
        <v>2.29</v>
      </c>
      <c r="C34">
        <v>0.89</v>
      </c>
      <c r="E34">
        <v>2.08</v>
      </c>
      <c r="F34">
        <v>1.1499999999999999</v>
      </c>
    </row>
    <row r="35" spans="1:6">
      <c r="A35" t="s">
        <v>96</v>
      </c>
      <c r="B35">
        <v>2.62</v>
      </c>
      <c r="C35">
        <v>1.06</v>
      </c>
      <c r="E35">
        <v>2.73</v>
      </c>
      <c r="F35">
        <v>1.7</v>
      </c>
    </row>
    <row r="36" spans="1:6">
      <c r="A36" t="s">
        <v>97</v>
      </c>
      <c r="B36">
        <v>2.15</v>
      </c>
      <c r="C36">
        <v>1.1100000000000001</v>
      </c>
      <c r="E36">
        <v>2.15</v>
      </c>
      <c r="F36">
        <v>1.06</v>
      </c>
    </row>
  </sheetData>
  <mergeCells count="4">
    <mergeCell ref="A2:F2"/>
    <mergeCell ref="H2:BW2"/>
    <mergeCell ref="B3:C3"/>
    <mergeCell ref="E3:F3"/>
  </mergeCells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25D60-69FB-47A7-B7FD-8723BDBB7490}">
  <dimension ref="A1:A2"/>
  <sheetViews>
    <sheetView workbookViewId="0">
      <selection activeCell="K47" sqref="K47"/>
    </sheetView>
  </sheetViews>
  <sheetFormatPr baseColWidth="10" defaultRowHeight="14.5"/>
  <sheetData>
    <row r="1" spans="1:1">
      <c r="A1" t="s">
        <v>0</v>
      </c>
    </row>
    <row r="2" spans="1:1">
      <c r="A2" t="s">
        <v>4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25AB3-9F93-421B-9EB3-F9F866528F05}">
  <dimension ref="A1:A2"/>
  <sheetViews>
    <sheetView workbookViewId="0">
      <selection activeCell="A2" sqref="A2"/>
    </sheetView>
  </sheetViews>
  <sheetFormatPr baseColWidth="10" defaultRowHeight="14.5"/>
  <sheetData>
    <row r="1" spans="1:1">
      <c r="A1" t="s">
        <v>0</v>
      </c>
    </row>
    <row r="2" spans="1:1">
      <c r="A2" t="s">
        <v>4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23A59-384C-4C42-A43E-6B29837D5253}">
  <dimension ref="A1:BC101"/>
  <sheetViews>
    <sheetView topLeftCell="AK1" zoomScale="70" zoomScaleNormal="70" workbookViewId="0">
      <selection activeCell="AZ3" sqref="AZ3:BC3"/>
    </sheetView>
  </sheetViews>
  <sheetFormatPr baseColWidth="10" defaultRowHeight="14.5"/>
  <cols>
    <col min="1" max="4" width="8.6328125" style="1" customWidth="1"/>
    <col min="5" max="5" width="3.6328125" style="1" customWidth="1"/>
    <col min="6" max="9" width="10.90625" style="1"/>
    <col min="10" max="10" width="3.6328125" style="1" customWidth="1"/>
    <col min="16" max="19" width="10.90625" style="8"/>
    <col min="20" max="20" width="3.6328125" style="8" customWidth="1"/>
    <col min="21" max="24" width="10.90625" style="8"/>
    <col min="25" max="25" width="3.6328125" style="8" customWidth="1"/>
    <col min="26" max="29" width="10.90625" style="8"/>
  </cols>
  <sheetData>
    <row r="1" spans="1:55">
      <c r="A1" s="1" t="s">
        <v>0</v>
      </c>
    </row>
    <row r="2" spans="1:55">
      <c r="A2" s="1" t="s">
        <v>1</v>
      </c>
    </row>
    <row r="3" spans="1:55">
      <c r="A3" s="36" t="s">
        <v>2</v>
      </c>
      <c r="B3" s="37"/>
      <c r="C3" s="37"/>
      <c r="D3" s="38"/>
      <c r="F3" s="36" t="s">
        <v>54</v>
      </c>
      <c r="G3" s="37"/>
      <c r="H3" s="37"/>
      <c r="I3" s="38"/>
      <c r="K3" s="36" t="s">
        <v>55</v>
      </c>
      <c r="L3" s="37"/>
      <c r="M3" s="37"/>
      <c r="N3" s="38"/>
      <c r="P3" s="39" t="s">
        <v>56</v>
      </c>
      <c r="Q3" s="40"/>
      <c r="R3" s="40"/>
      <c r="S3" s="41"/>
      <c r="U3" s="39" t="s">
        <v>57</v>
      </c>
      <c r="V3" s="40"/>
      <c r="W3" s="40"/>
      <c r="X3" s="41"/>
      <c r="Z3" s="39" t="s">
        <v>58</v>
      </c>
      <c r="AA3" s="40"/>
      <c r="AB3" s="40"/>
      <c r="AC3" s="41"/>
      <c r="AE3" s="39" t="s">
        <v>59</v>
      </c>
      <c r="AF3" s="40"/>
      <c r="AG3" s="40"/>
      <c r="AH3" s="41"/>
      <c r="AI3" s="8"/>
      <c r="AJ3" s="39" t="s">
        <v>60</v>
      </c>
      <c r="AK3" s="40"/>
      <c r="AL3" s="40"/>
      <c r="AM3" s="41"/>
      <c r="AN3" s="8"/>
      <c r="AO3" s="39" t="s">
        <v>61</v>
      </c>
      <c r="AP3" s="40"/>
      <c r="AQ3" s="40"/>
      <c r="AR3" s="41"/>
      <c r="AU3" s="39" t="s">
        <v>62</v>
      </c>
      <c r="AV3" s="40"/>
      <c r="AW3" s="40"/>
      <c r="AX3" s="41"/>
      <c r="AZ3" s="39" t="s">
        <v>62</v>
      </c>
      <c r="BA3" s="40"/>
      <c r="BB3" s="40"/>
      <c r="BC3" s="41"/>
    </row>
    <row r="4" spans="1:55">
      <c r="A4" s="1">
        <v>65</v>
      </c>
      <c r="B4" s="1">
        <v>80</v>
      </c>
      <c r="C4" s="1">
        <v>72</v>
      </c>
      <c r="D4" s="1">
        <v>66</v>
      </c>
      <c r="F4" s="1">
        <v>77</v>
      </c>
      <c r="G4" s="1">
        <v>70</v>
      </c>
      <c r="H4" s="1">
        <v>71</v>
      </c>
      <c r="I4" s="1">
        <v>76</v>
      </c>
      <c r="K4">
        <v>67</v>
      </c>
      <c r="L4">
        <v>67</v>
      </c>
      <c r="M4">
        <v>66</v>
      </c>
      <c r="N4">
        <v>57</v>
      </c>
      <c r="P4" s="8">
        <v>23.04</v>
      </c>
      <c r="Q4" s="8">
        <v>11.91</v>
      </c>
      <c r="R4" s="8">
        <v>15.1</v>
      </c>
      <c r="S4" s="8">
        <v>18.52</v>
      </c>
      <c r="U4" s="8">
        <v>18.059999999999999</v>
      </c>
      <c r="V4" s="8">
        <v>20.25</v>
      </c>
      <c r="W4" s="8">
        <v>20.079999999999998</v>
      </c>
      <c r="X4" s="8">
        <v>15.49</v>
      </c>
      <c r="Z4" s="8">
        <v>25.87</v>
      </c>
      <c r="AA4" s="8">
        <v>27.23</v>
      </c>
      <c r="AB4" s="8">
        <v>27.82</v>
      </c>
      <c r="AC4" s="8">
        <v>27.79</v>
      </c>
      <c r="AE4">
        <v>12</v>
      </c>
      <c r="AF4">
        <v>8</v>
      </c>
      <c r="AG4">
        <v>13</v>
      </c>
      <c r="AH4">
        <v>16</v>
      </c>
      <c r="AJ4">
        <v>5</v>
      </c>
      <c r="AK4">
        <v>10</v>
      </c>
      <c r="AL4">
        <v>9</v>
      </c>
      <c r="AM4">
        <v>8</v>
      </c>
      <c r="AO4">
        <v>6</v>
      </c>
      <c r="AP4">
        <v>5</v>
      </c>
      <c r="AQ4">
        <v>5</v>
      </c>
      <c r="AR4">
        <v>5</v>
      </c>
      <c r="AU4">
        <v>90</v>
      </c>
      <c r="AV4">
        <v>33</v>
      </c>
      <c r="AW4">
        <v>70</v>
      </c>
      <c r="AX4">
        <v>71</v>
      </c>
      <c r="AZ4">
        <v>98</v>
      </c>
      <c r="BA4">
        <v>181</v>
      </c>
      <c r="BB4">
        <v>132</v>
      </c>
      <c r="BC4">
        <v>142</v>
      </c>
    </row>
    <row r="5" spans="1:55">
      <c r="A5" s="1">
        <v>54</v>
      </c>
      <c r="B5" s="1">
        <v>56</v>
      </c>
      <c r="C5" s="1">
        <v>69</v>
      </c>
      <c r="D5" s="1">
        <v>70</v>
      </c>
      <c r="F5" s="1">
        <v>72</v>
      </c>
      <c r="G5" s="1">
        <v>70</v>
      </c>
      <c r="H5" s="1">
        <v>74</v>
      </c>
      <c r="I5" s="1">
        <v>75</v>
      </c>
      <c r="K5">
        <v>65</v>
      </c>
      <c r="L5">
        <v>67</v>
      </c>
      <c r="M5">
        <v>67</v>
      </c>
      <c r="N5">
        <v>68</v>
      </c>
      <c r="P5" s="8">
        <v>31.06</v>
      </c>
      <c r="Q5" s="8">
        <v>33.33</v>
      </c>
      <c r="R5" s="8">
        <v>21.18</v>
      </c>
      <c r="S5" s="8">
        <v>19.87</v>
      </c>
      <c r="U5" s="8">
        <v>16.29</v>
      </c>
      <c r="V5" s="8">
        <v>19.829999999999998</v>
      </c>
      <c r="W5" s="8">
        <v>19.93</v>
      </c>
      <c r="X5" s="8">
        <v>18.98</v>
      </c>
      <c r="Z5" s="8">
        <v>28.7</v>
      </c>
      <c r="AA5" s="8">
        <v>28.5</v>
      </c>
      <c r="AB5" s="8">
        <v>27.86</v>
      </c>
      <c r="AC5" s="8">
        <v>26.97</v>
      </c>
      <c r="AE5">
        <v>15</v>
      </c>
      <c r="AF5">
        <v>10</v>
      </c>
      <c r="AG5">
        <v>10</v>
      </c>
      <c r="AH5">
        <v>11</v>
      </c>
      <c r="AJ5">
        <v>12</v>
      </c>
      <c r="AK5">
        <v>10</v>
      </c>
      <c r="AL5">
        <v>6</v>
      </c>
      <c r="AM5">
        <v>6</v>
      </c>
      <c r="AO5">
        <v>4</v>
      </c>
      <c r="AP5">
        <v>5</v>
      </c>
      <c r="AQ5">
        <v>5</v>
      </c>
      <c r="AR5">
        <v>4</v>
      </c>
      <c r="AU5">
        <v>100</v>
      </c>
      <c r="AV5">
        <v>43</v>
      </c>
      <c r="AW5">
        <v>86</v>
      </c>
      <c r="AX5">
        <v>88</v>
      </c>
      <c r="AZ5">
        <v>74</v>
      </c>
      <c r="BA5">
        <v>178</v>
      </c>
      <c r="BB5">
        <v>157</v>
      </c>
      <c r="BC5">
        <v>146</v>
      </c>
    </row>
    <row r="6" spans="1:55">
      <c r="A6" s="1">
        <v>78</v>
      </c>
      <c r="B6" s="1">
        <v>78</v>
      </c>
      <c r="C6" s="1">
        <v>66</v>
      </c>
      <c r="D6" s="1">
        <v>67</v>
      </c>
      <c r="F6" s="1">
        <v>67</v>
      </c>
      <c r="G6" s="1">
        <v>81</v>
      </c>
      <c r="H6" s="1">
        <v>74</v>
      </c>
      <c r="I6" s="1">
        <v>67</v>
      </c>
      <c r="K6">
        <v>68</v>
      </c>
      <c r="L6">
        <v>70</v>
      </c>
      <c r="M6">
        <v>69</v>
      </c>
      <c r="N6">
        <v>67</v>
      </c>
      <c r="P6" s="8">
        <v>16.73</v>
      </c>
      <c r="Q6" s="8">
        <v>10.86</v>
      </c>
      <c r="R6" s="8">
        <v>18.809999999999999</v>
      </c>
      <c r="S6" s="8">
        <v>28.68</v>
      </c>
      <c r="U6" s="8">
        <v>20.239999999999998</v>
      </c>
      <c r="V6" s="8">
        <v>14.34</v>
      </c>
      <c r="W6" s="8">
        <v>14.18</v>
      </c>
      <c r="X6" s="8">
        <v>16.96</v>
      </c>
      <c r="Z6" s="8">
        <v>27.35</v>
      </c>
      <c r="AA6" s="8">
        <v>25.86</v>
      </c>
      <c r="AB6" s="8">
        <v>26.71</v>
      </c>
      <c r="AC6" s="8">
        <v>29.73</v>
      </c>
      <c r="AE6">
        <v>5</v>
      </c>
      <c r="AF6">
        <v>11</v>
      </c>
      <c r="AG6">
        <v>15</v>
      </c>
      <c r="AH6">
        <v>4</v>
      </c>
      <c r="AJ6">
        <v>13</v>
      </c>
      <c r="AK6">
        <v>5</v>
      </c>
      <c r="AL6">
        <v>12</v>
      </c>
      <c r="AM6">
        <v>16</v>
      </c>
      <c r="AO6">
        <v>5</v>
      </c>
      <c r="AP6">
        <v>5</v>
      </c>
      <c r="AQ6">
        <v>5</v>
      </c>
      <c r="AR6">
        <v>9</v>
      </c>
      <c r="AU6">
        <v>89</v>
      </c>
      <c r="AV6">
        <v>56</v>
      </c>
      <c r="AW6">
        <v>65</v>
      </c>
      <c r="AX6">
        <v>73</v>
      </c>
      <c r="AZ6">
        <v>69</v>
      </c>
      <c r="BA6">
        <v>110</v>
      </c>
      <c r="BB6">
        <v>141</v>
      </c>
      <c r="BC6">
        <v>172</v>
      </c>
    </row>
    <row r="7" spans="1:55">
      <c r="A7" s="1">
        <v>71</v>
      </c>
      <c r="B7" s="1">
        <v>63</v>
      </c>
      <c r="C7" s="1">
        <v>79</v>
      </c>
      <c r="D7" s="1">
        <v>76</v>
      </c>
      <c r="F7" s="1">
        <v>62</v>
      </c>
      <c r="G7" s="1">
        <v>73</v>
      </c>
      <c r="H7" s="1">
        <v>72</v>
      </c>
      <c r="I7" s="1">
        <v>60</v>
      </c>
      <c r="K7">
        <v>66</v>
      </c>
      <c r="L7">
        <v>70</v>
      </c>
      <c r="M7">
        <v>63</v>
      </c>
      <c r="N7">
        <v>64</v>
      </c>
      <c r="P7" s="8">
        <v>15.54</v>
      </c>
      <c r="Q7" s="8">
        <v>23.4</v>
      </c>
      <c r="R7" s="8">
        <v>10.199999999999999</v>
      </c>
      <c r="S7" s="8">
        <v>14.4</v>
      </c>
      <c r="U7" s="8">
        <v>18.48</v>
      </c>
      <c r="V7" s="8">
        <v>20.52</v>
      </c>
      <c r="W7" s="8">
        <v>18.57</v>
      </c>
      <c r="X7" s="8">
        <v>19.8</v>
      </c>
      <c r="Z7" s="8">
        <v>28.65</v>
      </c>
      <c r="AA7" s="8">
        <v>25.42</v>
      </c>
      <c r="AB7" s="8">
        <v>31.86</v>
      </c>
      <c r="AC7" s="8">
        <v>27.2</v>
      </c>
      <c r="AE7">
        <v>13</v>
      </c>
      <c r="AF7">
        <v>13</v>
      </c>
      <c r="AG7">
        <v>11</v>
      </c>
      <c r="AH7">
        <v>10</v>
      </c>
      <c r="AJ7">
        <v>20</v>
      </c>
      <c r="AK7">
        <v>7</v>
      </c>
      <c r="AL7">
        <v>10</v>
      </c>
      <c r="AM7">
        <v>20</v>
      </c>
      <c r="AO7">
        <v>5</v>
      </c>
      <c r="AP7">
        <v>4</v>
      </c>
      <c r="AQ7">
        <v>6</v>
      </c>
      <c r="AR7">
        <v>4</v>
      </c>
      <c r="AU7">
        <v>119</v>
      </c>
      <c r="AV7">
        <v>86</v>
      </c>
      <c r="AW7">
        <v>92</v>
      </c>
      <c r="AX7">
        <v>89</v>
      </c>
      <c r="AZ7">
        <v>103</v>
      </c>
      <c r="BA7">
        <v>122</v>
      </c>
      <c r="BB7">
        <v>131</v>
      </c>
      <c r="BC7">
        <v>171</v>
      </c>
    </row>
    <row r="8" spans="1:55">
      <c r="A8" s="1">
        <v>77</v>
      </c>
      <c r="B8" s="1">
        <v>85</v>
      </c>
      <c r="C8" s="1">
        <v>72</v>
      </c>
      <c r="D8" s="1">
        <v>68</v>
      </c>
      <c r="F8" s="1">
        <v>67</v>
      </c>
      <c r="G8" s="1">
        <v>63</v>
      </c>
      <c r="H8" s="1">
        <v>68</v>
      </c>
      <c r="I8" s="1">
        <v>73</v>
      </c>
      <c r="K8">
        <v>67</v>
      </c>
      <c r="L8">
        <v>69</v>
      </c>
      <c r="M8">
        <v>66</v>
      </c>
      <c r="N8">
        <v>67</v>
      </c>
      <c r="P8" s="8">
        <v>17.12</v>
      </c>
      <c r="Q8" s="8">
        <v>5.66</v>
      </c>
      <c r="R8" s="8">
        <v>20.239999999999998</v>
      </c>
      <c r="S8" s="8">
        <v>19.079999999999998</v>
      </c>
      <c r="U8" s="8">
        <v>17.37</v>
      </c>
      <c r="V8" s="8">
        <v>19.87</v>
      </c>
      <c r="W8" s="8">
        <v>17.79</v>
      </c>
      <c r="X8" s="8">
        <v>12.63</v>
      </c>
      <c r="Z8" s="8">
        <v>28.36</v>
      </c>
      <c r="AA8" s="8">
        <v>26.89</v>
      </c>
      <c r="AB8" s="8">
        <v>27.86</v>
      </c>
      <c r="AC8" s="8">
        <v>29.03</v>
      </c>
      <c r="AE8">
        <v>5</v>
      </c>
      <c r="AF8">
        <v>9</v>
      </c>
      <c r="AG8">
        <v>8</v>
      </c>
      <c r="AH8">
        <v>13</v>
      </c>
      <c r="AJ8">
        <v>16</v>
      </c>
      <c r="AK8">
        <v>17</v>
      </c>
      <c r="AL8">
        <v>14</v>
      </c>
      <c r="AM8">
        <v>15</v>
      </c>
      <c r="AO8">
        <v>4</v>
      </c>
      <c r="AP8">
        <v>6</v>
      </c>
      <c r="AQ8">
        <v>6</v>
      </c>
      <c r="AR8">
        <v>5</v>
      </c>
      <c r="AU8">
        <v>101</v>
      </c>
      <c r="AV8">
        <v>89</v>
      </c>
      <c r="AW8">
        <v>97</v>
      </c>
      <c r="AX8">
        <v>115</v>
      </c>
      <c r="AZ8">
        <v>156</v>
      </c>
      <c r="BA8">
        <v>99</v>
      </c>
      <c r="BB8">
        <v>156</v>
      </c>
      <c r="BC8">
        <v>161</v>
      </c>
    </row>
    <row r="9" spans="1:55">
      <c r="A9" s="1">
        <v>54</v>
      </c>
      <c r="B9" s="1">
        <v>73</v>
      </c>
      <c r="C9" s="1">
        <v>66</v>
      </c>
      <c r="D9" s="1">
        <v>72</v>
      </c>
      <c r="F9" s="1">
        <v>67</v>
      </c>
      <c r="G9" s="1">
        <v>72</v>
      </c>
      <c r="H9" s="1">
        <v>69</v>
      </c>
      <c r="I9" s="1">
        <v>68</v>
      </c>
      <c r="K9">
        <v>68</v>
      </c>
      <c r="L9">
        <v>68</v>
      </c>
      <c r="M9">
        <v>65</v>
      </c>
      <c r="N9">
        <v>67</v>
      </c>
      <c r="P9" s="8">
        <v>23.88</v>
      </c>
      <c r="Q9" s="8">
        <v>17.78</v>
      </c>
      <c r="R9" s="8">
        <v>23.64</v>
      </c>
      <c r="S9" s="8">
        <v>13.26</v>
      </c>
      <c r="U9" s="8">
        <v>15.33</v>
      </c>
      <c r="V9" s="8">
        <v>11.96</v>
      </c>
      <c r="W9" s="8">
        <v>18.600000000000001</v>
      </c>
      <c r="X9" s="8">
        <v>15.63</v>
      </c>
      <c r="Z9" s="8">
        <v>27.54</v>
      </c>
      <c r="AA9" s="8">
        <v>25.94</v>
      </c>
      <c r="AB9" s="8">
        <v>29.02</v>
      </c>
      <c r="AC9" s="8">
        <v>28.37</v>
      </c>
      <c r="AE9">
        <v>22</v>
      </c>
      <c r="AF9">
        <v>9</v>
      </c>
      <c r="AG9">
        <v>10</v>
      </c>
      <c r="AH9">
        <v>14</v>
      </c>
      <c r="AJ9">
        <v>18</v>
      </c>
      <c r="AK9">
        <v>16</v>
      </c>
      <c r="AL9">
        <v>13</v>
      </c>
      <c r="AM9">
        <v>16</v>
      </c>
    </row>
    <row r="10" spans="1:55">
      <c r="AU10">
        <v>19</v>
      </c>
      <c r="AV10">
        <v>36</v>
      </c>
      <c r="AW10">
        <v>30</v>
      </c>
      <c r="AX10">
        <v>34</v>
      </c>
      <c r="AZ10">
        <v>96</v>
      </c>
      <c r="BA10">
        <v>88</v>
      </c>
      <c r="BB10">
        <v>147</v>
      </c>
      <c r="BC10">
        <v>181</v>
      </c>
    </row>
    <row r="11" spans="1:55">
      <c r="F11" s="1">
        <v>88</v>
      </c>
      <c r="G11" s="1">
        <v>80</v>
      </c>
      <c r="H11" s="1">
        <v>88</v>
      </c>
      <c r="I11" s="1">
        <v>90</v>
      </c>
      <c r="K11">
        <v>76</v>
      </c>
      <c r="L11">
        <v>76</v>
      </c>
      <c r="M11">
        <v>76</v>
      </c>
      <c r="N11">
        <v>73</v>
      </c>
      <c r="U11" s="8">
        <v>10.1</v>
      </c>
      <c r="V11" s="8">
        <v>10.25</v>
      </c>
      <c r="W11" s="8">
        <v>10.8</v>
      </c>
      <c r="X11" s="8">
        <v>8.4600000000000009</v>
      </c>
      <c r="Z11" s="8">
        <v>11.86</v>
      </c>
      <c r="AA11" s="8">
        <v>13.17</v>
      </c>
      <c r="AB11" s="8">
        <v>14.23</v>
      </c>
      <c r="AC11" s="8">
        <v>15.33</v>
      </c>
      <c r="AJ11">
        <v>2</v>
      </c>
      <c r="AK11">
        <v>10</v>
      </c>
      <c r="AL11">
        <v>1</v>
      </c>
      <c r="AM11">
        <v>1</v>
      </c>
      <c r="AO11">
        <v>13</v>
      </c>
      <c r="AP11">
        <v>11</v>
      </c>
      <c r="AQ11">
        <v>10</v>
      </c>
      <c r="AR11">
        <v>11</v>
      </c>
      <c r="AU11">
        <v>84</v>
      </c>
      <c r="AV11">
        <v>79</v>
      </c>
      <c r="AW11">
        <v>65</v>
      </c>
      <c r="AX11">
        <v>38</v>
      </c>
      <c r="AZ11">
        <v>100</v>
      </c>
      <c r="BA11">
        <v>80</v>
      </c>
      <c r="BB11">
        <v>164</v>
      </c>
      <c r="BC11">
        <v>111</v>
      </c>
    </row>
    <row r="12" spans="1:55">
      <c r="F12" s="1">
        <v>87</v>
      </c>
      <c r="G12" s="1">
        <v>86</v>
      </c>
      <c r="H12" s="1">
        <v>86</v>
      </c>
      <c r="I12" s="1">
        <v>87</v>
      </c>
      <c r="K12">
        <v>84</v>
      </c>
      <c r="L12">
        <v>86</v>
      </c>
      <c r="M12">
        <v>85</v>
      </c>
      <c r="N12">
        <v>82</v>
      </c>
      <c r="U12" s="8">
        <v>12.06</v>
      </c>
      <c r="V12" s="8">
        <v>11.04</v>
      </c>
      <c r="W12" s="8">
        <v>11.62</v>
      </c>
      <c r="X12" s="8">
        <v>11.58</v>
      </c>
      <c r="Z12" s="8">
        <v>13.64</v>
      </c>
      <c r="AA12" s="8">
        <v>11.07</v>
      </c>
      <c r="AB12" s="8">
        <v>10.98</v>
      </c>
      <c r="AC12" s="8">
        <v>14.32</v>
      </c>
      <c r="AJ12">
        <v>1</v>
      </c>
      <c r="AK12">
        <v>3</v>
      </c>
      <c r="AL12">
        <v>2</v>
      </c>
      <c r="AM12">
        <v>1</v>
      </c>
      <c r="AO12">
        <v>3</v>
      </c>
      <c r="AP12">
        <v>3</v>
      </c>
      <c r="AQ12">
        <v>4</v>
      </c>
      <c r="AR12">
        <v>3</v>
      </c>
      <c r="AU12">
        <v>128</v>
      </c>
      <c r="AV12">
        <v>147</v>
      </c>
      <c r="AW12">
        <v>60</v>
      </c>
      <c r="AX12">
        <v>51</v>
      </c>
      <c r="AZ12">
        <v>82</v>
      </c>
      <c r="BA12">
        <v>73</v>
      </c>
      <c r="BB12">
        <v>95</v>
      </c>
      <c r="BC12">
        <v>86</v>
      </c>
    </row>
    <row r="13" spans="1:55">
      <c r="F13" s="1">
        <v>89</v>
      </c>
      <c r="G13" s="1">
        <v>89</v>
      </c>
      <c r="H13" s="1">
        <v>88</v>
      </c>
      <c r="I13" s="1">
        <v>88</v>
      </c>
      <c r="K13">
        <v>83</v>
      </c>
      <c r="L13">
        <v>82</v>
      </c>
      <c r="M13">
        <v>84</v>
      </c>
      <c r="N13">
        <v>84</v>
      </c>
      <c r="U13" s="8">
        <v>8.94</v>
      </c>
      <c r="V13" s="8">
        <v>9.3000000000000007</v>
      </c>
      <c r="W13" s="8">
        <v>9.6300000000000008</v>
      </c>
      <c r="X13" s="8">
        <v>10.84</v>
      </c>
      <c r="Z13" s="8">
        <v>10.57</v>
      </c>
      <c r="AA13" s="8">
        <v>14.29</v>
      </c>
      <c r="AB13" s="8">
        <v>10.57</v>
      </c>
      <c r="AC13" s="8">
        <v>12.79</v>
      </c>
      <c r="AJ13">
        <v>2</v>
      </c>
      <c r="AK13">
        <v>2</v>
      </c>
      <c r="AL13">
        <v>2</v>
      </c>
      <c r="AM13">
        <v>1</v>
      </c>
      <c r="AO13">
        <v>6</v>
      </c>
      <c r="AP13">
        <v>4</v>
      </c>
      <c r="AQ13">
        <v>5</v>
      </c>
      <c r="AR13">
        <v>3</v>
      </c>
      <c r="AU13">
        <v>140</v>
      </c>
      <c r="AV13">
        <v>70</v>
      </c>
      <c r="AW13">
        <v>197</v>
      </c>
      <c r="AX13">
        <v>146</v>
      </c>
      <c r="AZ13">
        <v>96</v>
      </c>
      <c r="BA13">
        <v>103</v>
      </c>
      <c r="BB13">
        <v>137</v>
      </c>
      <c r="BC13">
        <v>84</v>
      </c>
    </row>
    <row r="14" spans="1:55">
      <c r="F14" s="1">
        <v>89</v>
      </c>
      <c r="G14" s="1">
        <v>87</v>
      </c>
      <c r="H14" s="1">
        <v>86</v>
      </c>
      <c r="I14" s="1">
        <v>82</v>
      </c>
      <c r="K14">
        <v>80</v>
      </c>
      <c r="L14">
        <v>87</v>
      </c>
      <c r="M14">
        <v>86</v>
      </c>
      <c r="N14">
        <v>87</v>
      </c>
      <c r="U14" s="8">
        <v>10.32</v>
      </c>
      <c r="V14" s="8">
        <v>11.66</v>
      </c>
      <c r="W14" s="8">
        <v>13.32</v>
      </c>
      <c r="X14" s="8">
        <v>13.51</v>
      </c>
      <c r="Z14" s="8">
        <v>16.170000000000002</v>
      </c>
      <c r="AA14" s="8">
        <v>11</v>
      </c>
      <c r="AB14" s="8">
        <v>9.6999999999999993</v>
      </c>
      <c r="AC14" s="8">
        <v>7.88</v>
      </c>
      <c r="AJ14">
        <v>1</v>
      </c>
      <c r="AK14">
        <v>1</v>
      </c>
      <c r="AL14">
        <v>1</v>
      </c>
      <c r="AM14">
        <v>5</v>
      </c>
      <c r="AO14">
        <v>4</v>
      </c>
      <c r="AP14">
        <v>2</v>
      </c>
      <c r="AQ14">
        <v>4</v>
      </c>
      <c r="AR14">
        <v>5</v>
      </c>
      <c r="AU14">
        <v>129</v>
      </c>
      <c r="AV14">
        <v>137</v>
      </c>
      <c r="AW14">
        <v>146</v>
      </c>
      <c r="AX14">
        <v>61</v>
      </c>
      <c r="AZ14">
        <v>126</v>
      </c>
      <c r="BA14">
        <v>79</v>
      </c>
      <c r="BB14">
        <v>157</v>
      </c>
      <c r="BC14">
        <v>167</v>
      </c>
    </row>
    <row r="15" spans="1:55">
      <c r="F15" s="1">
        <v>90</v>
      </c>
      <c r="G15" s="1">
        <v>88</v>
      </c>
      <c r="H15" s="1">
        <v>88</v>
      </c>
      <c r="I15" s="1">
        <v>86</v>
      </c>
      <c r="K15">
        <v>85</v>
      </c>
      <c r="L15">
        <v>84</v>
      </c>
      <c r="M15">
        <v>85</v>
      </c>
      <c r="N15">
        <v>88</v>
      </c>
      <c r="U15" s="8">
        <v>9.16</v>
      </c>
      <c r="V15" s="8">
        <v>10.87</v>
      </c>
      <c r="W15" s="8">
        <v>11.65</v>
      </c>
      <c r="X15" s="8">
        <v>11.79</v>
      </c>
      <c r="Z15" s="8">
        <v>11.09</v>
      </c>
      <c r="AA15" s="8">
        <v>12.88</v>
      </c>
      <c r="AB15" s="8">
        <v>12.5</v>
      </c>
      <c r="AC15" s="8">
        <v>9.2899999999999991</v>
      </c>
      <c r="AJ15">
        <v>1</v>
      </c>
      <c r="AK15">
        <v>1</v>
      </c>
      <c r="AL15">
        <v>1</v>
      </c>
      <c r="AM15">
        <v>2</v>
      </c>
      <c r="AO15">
        <v>4</v>
      </c>
      <c r="AP15">
        <v>3</v>
      </c>
      <c r="AQ15">
        <v>3</v>
      </c>
      <c r="AR15">
        <v>3</v>
      </c>
    </row>
    <row r="16" spans="1:55">
      <c r="F16" s="1">
        <v>87</v>
      </c>
      <c r="G16" s="1">
        <v>88</v>
      </c>
      <c r="H16" s="1">
        <v>90</v>
      </c>
      <c r="I16" s="1">
        <v>89</v>
      </c>
      <c r="K16">
        <v>85</v>
      </c>
      <c r="L16">
        <v>82</v>
      </c>
      <c r="M16">
        <v>85</v>
      </c>
      <c r="N16">
        <v>85</v>
      </c>
      <c r="U16" s="8">
        <v>11.58</v>
      </c>
      <c r="V16" s="8">
        <v>10.78</v>
      </c>
      <c r="W16" s="8">
        <v>9.6300000000000008</v>
      </c>
      <c r="X16" s="8">
        <v>9.64</v>
      </c>
      <c r="Z16" s="8">
        <v>9.98</v>
      </c>
      <c r="AA16" s="8">
        <v>13</v>
      </c>
      <c r="AB16" s="8">
        <v>11.24</v>
      </c>
      <c r="AC16" s="8">
        <v>11.11</v>
      </c>
      <c r="AJ16">
        <v>1</v>
      </c>
      <c r="AK16">
        <v>2</v>
      </c>
      <c r="AL16">
        <v>1</v>
      </c>
      <c r="AM16">
        <v>2</v>
      </c>
      <c r="AO16">
        <v>5</v>
      </c>
      <c r="AP16">
        <v>5</v>
      </c>
      <c r="AQ16">
        <v>4</v>
      </c>
      <c r="AR16">
        <v>4</v>
      </c>
      <c r="AU16">
        <v>132.24</v>
      </c>
      <c r="AV16">
        <v>472.64</v>
      </c>
      <c r="AW16">
        <v>124.48</v>
      </c>
      <c r="AX16">
        <v>482</v>
      </c>
      <c r="AZ16">
        <v>123</v>
      </c>
      <c r="BA16">
        <v>75</v>
      </c>
      <c r="BB16">
        <v>134</v>
      </c>
      <c r="BC16">
        <v>184</v>
      </c>
    </row>
    <row r="17" spans="1:55">
      <c r="AV17">
        <v>473.25</v>
      </c>
      <c r="AW17">
        <v>48.47</v>
      </c>
      <c r="AZ17">
        <v>71</v>
      </c>
      <c r="BA17">
        <v>168</v>
      </c>
      <c r="BB17">
        <v>98</v>
      </c>
    </row>
    <row r="18" spans="1:55">
      <c r="A18" s="1">
        <v>89</v>
      </c>
      <c r="B18" s="1">
        <v>87</v>
      </c>
      <c r="C18" s="1">
        <v>88</v>
      </c>
      <c r="D18" s="1">
        <v>87</v>
      </c>
      <c r="F18" s="1">
        <v>39</v>
      </c>
      <c r="G18" s="1">
        <v>52</v>
      </c>
      <c r="H18" s="1">
        <v>50</v>
      </c>
      <c r="I18" s="1">
        <v>64</v>
      </c>
      <c r="P18" s="8">
        <v>7.96</v>
      </c>
      <c r="Q18" s="8">
        <v>12.38</v>
      </c>
      <c r="R18" s="8">
        <v>6.89</v>
      </c>
      <c r="S18" s="8">
        <v>9.3800000000000008</v>
      </c>
      <c r="U18" s="8">
        <v>32.47</v>
      </c>
      <c r="V18" s="8">
        <v>29.26</v>
      </c>
      <c r="W18" s="8">
        <v>23.31</v>
      </c>
      <c r="X18" s="8">
        <v>17.57</v>
      </c>
      <c r="Z18" s="8">
        <v>5.49</v>
      </c>
      <c r="AA18" s="8">
        <v>16.09</v>
      </c>
      <c r="AB18" s="8">
        <v>8.4700000000000006</v>
      </c>
      <c r="AC18" s="8">
        <v>16.670000000000002</v>
      </c>
      <c r="AE18">
        <v>3</v>
      </c>
      <c r="AF18">
        <v>1</v>
      </c>
      <c r="AG18">
        <v>5</v>
      </c>
      <c r="AH18">
        <v>3</v>
      </c>
      <c r="AJ18">
        <v>29</v>
      </c>
      <c r="AK18">
        <v>19</v>
      </c>
      <c r="AL18">
        <v>26</v>
      </c>
      <c r="AM18">
        <v>19</v>
      </c>
      <c r="AO18">
        <v>10</v>
      </c>
      <c r="AP18">
        <v>7</v>
      </c>
      <c r="AQ18">
        <v>10</v>
      </c>
      <c r="AR18">
        <v>9</v>
      </c>
      <c r="AU18">
        <v>67.760000000000005</v>
      </c>
      <c r="AV18">
        <v>250.36</v>
      </c>
      <c r="AW18">
        <v>88.41</v>
      </c>
      <c r="AX18">
        <v>532.54</v>
      </c>
      <c r="AZ18">
        <v>94</v>
      </c>
      <c r="BA18">
        <v>151</v>
      </c>
      <c r="BB18">
        <v>320</v>
      </c>
      <c r="BC18">
        <v>179</v>
      </c>
    </row>
    <row r="19" spans="1:55">
      <c r="A19" s="1">
        <v>90</v>
      </c>
      <c r="B19" s="1">
        <v>89</v>
      </c>
      <c r="C19" s="1">
        <v>89</v>
      </c>
      <c r="D19" s="1">
        <v>87</v>
      </c>
      <c r="F19" s="1">
        <v>66</v>
      </c>
      <c r="G19" s="1">
        <v>59</v>
      </c>
      <c r="H19" s="1">
        <v>69</v>
      </c>
      <c r="I19" s="1">
        <v>65</v>
      </c>
      <c r="K19">
        <v>85</v>
      </c>
      <c r="L19">
        <v>77</v>
      </c>
      <c r="M19">
        <v>81</v>
      </c>
      <c r="N19">
        <v>74</v>
      </c>
      <c r="P19" s="8">
        <v>8.02</v>
      </c>
      <c r="Q19" s="8">
        <v>8.52</v>
      </c>
      <c r="R19" s="8">
        <v>7.54</v>
      </c>
      <c r="S19" s="8">
        <v>10.09</v>
      </c>
      <c r="U19" s="8">
        <v>25.68</v>
      </c>
      <c r="V19" s="8">
        <v>28.43</v>
      </c>
      <c r="W19" s="8">
        <v>25</v>
      </c>
      <c r="X19" s="8">
        <v>27.45</v>
      </c>
      <c r="Z19" s="8">
        <v>8.09</v>
      </c>
      <c r="AA19" s="8">
        <v>8.8699999999999992</v>
      </c>
      <c r="AB19" s="8">
        <v>9.76</v>
      </c>
      <c r="AC19" s="8">
        <v>8.89</v>
      </c>
      <c r="AE19">
        <v>2</v>
      </c>
      <c r="AF19">
        <v>2</v>
      </c>
      <c r="AG19">
        <v>4</v>
      </c>
      <c r="AH19">
        <v>3</v>
      </c>
      <c r="AJ19">
        <v>9</v>
      </c>
      <c r="AK19">
        <v>12</v>
      </c>
      <c r="AL19">
        <v>6</v>
      </c>
      <c r="AM19">
        <v>7</v>
      </c>
      <c r="AO19">
        <v>8</v>
      </c>
      <c r="AP19">
        <v>7</v>
      </c>
      <c r="AQ19">
        <v>12</v>
      </c>
      <c r="AR19">
        <v>13</v>
      </c>
      <c r="AV19">
        <v>293.07</v>
      </c>
      <c r="AW19">
        <v>57.33</v>
      </c>
      <c r="AZ19">
        <v>85</v>
      </c>
      <c r="BA19">
        <v>88</v>
      </c>
      <c r="BB19">
        <v>181</v>
      </c>
      <c r="BC19">
        <v>202</v>
      </c>
    </row>
    <row r="20" spans="1:55">
      <c r="A20" s="1">
        <v>88</v>
      </c>
      <c r="B20" s="1">
        <v>87</v>
      </c>
      <c r="C20" s="1">
        <v>90</v>
      </c>
      <c r="D20" s="1">
        <v>89</v>
      </c>
      <c r="F20" s="1">
        <v>63</v>
      </c>
      <c r="G20" s="1">
        <v>60</v>
      </c>
      <c r="H20" s="1">
        <v>68</v>
      </c>
      <c r="I20" s="1">
        <v>69</v>
      </c>
      <c r="K20">
        <v>84</v>
      </c>
      <c r="L20">
        <v>84</v>
      </c>
      <c r="M20">
        <v>78</v>
      </c>
      <c r="N20">
        <v>78</v>
      </c>
      <c r="P20" s="8">
        <v>8.92</v>
      </c>
      <c r="Q20" s="8">
        <v>10.5</v>
      </c>
      <c r="R20" s="8">
        <v>3.72</v>
      </c>
      <c r="S20" s="8">
        <v>7.92</v>
      </c>
      <c r="U20" s="8">
        <v>28.44</v>
      </c>
      <c r="V20" s="8">
        <v>34.979999999999997</v>
      </c>
      <c r="W20" s="8">
        <v>20.77</v>
      </c>
      <c r="X20" s="8">
        <v>24.73</v>
      </c>
      <c r="Z20" s="8">
        <v>10.62</v>
      </c>
      <c r="AA20" s="8">
        <v>8.33</v>
      </c>
      <c r="AB20" s="8">
        <v>5.45</v>
      </c>
      <c r="AC20" s="8">
        <v>12.5</v>
      </c>
      <c r="AE20">
        <v>3</v>
      </c>
      <c r="AF20">
        <v>2</v>
      </c>
      <c r="AG20">
        <v>6</v>
      </c>
      <c r="AH20">
        <v>3</v>
      </c>
      <c r="AJ20">
        <v>9</v>
      </c>
      <c r="AK20">
        <v>5</v>
      </c>
      <c r="AL20">
        <v>11</v>
      </c>
      <c r="AM20">
        <v>6</v>
      </c>
      <c r="AO20">
        <v>6</v>
      </c>
      <c r="AP20">
        <v>3</v>
      </c>
      <c r="AQ20">
        <v>7</v>
      </c>
      <c r="AR20">
        <v>11</v>
      </c>
      <c r="AV20">
        <v>89.23</v>
      </c>
      <c r="AW20">
        <v>55.55</v>
      </c>
      <c r="AX20">
        <v>65.89</v>
      </c>
      <c r="AZ20">
        <v>127</v>
      </c>
      <c r="BA20">
        <v>187</v>
      </c>
      <c r="BB20">
        <v>132</v>
      </c>
      <c r="BC20">
        <v>174</v>
      </c>
    </row>
    <row r="21" spans="1:55">
      <c r="A21" s="1">
        <v>89</v>
      </c>
      <c r="B21" s="1">
        <v>86</v>
      </c>
      <c r="C21" s="1">
        <v>92</v>
      </c>
      <c r="D21" s="1">
        <v>85</v>
      </c>
      <c r="F21" s="1">
        <v>69</v>
      </c>
      <c r="G21" s="1">
        <v>62</v>
      </c>
      <c r="H21" s="1">
        <v>61</v>
      </c>
      <c r="I21" s="1">
        <v>60</v>
      </c>
      <c r="K21">
        <v>83</v>
      </c>
      <c r="L21">
        <v>89</v>
      </c>
      <c r="M21">
        <v>87</v>
      </c>
      <c r="N21">
        <v>77</v>
      </c>
      <c r="P21" s="8">
        <v>6.23</v>
      </c>
      <c r="Q21" s="8">
        <v>10.34</v>
      </c>
      <c r="R21" s="8">
        <v>5.26</v>
      </c>
      <c r="S21" s="8">
        <v>10.79</v>
      </c>
      <c r="U21" s="8">
        <v>14</v>
      </c>
      <c r="V21" s="8">
        <v>24.43</v>
      </c>
      <c r="W21" s="8">
        <v>24.89</v>
      </c>
      <c r="X21" s="8">
        <v>26.22</v>
      </c>
      <c r="Z21" s="8">
        <v>12.05</v>
      </c>
      <c r="AA21" s="8">
        <v>14.71</v>
      </c>
      <c r="AB21" s="8">
        <v>7.27</v>
      </c>
      <c r="AC21" s="8">
        <v>5.8</v>
      </c>
      <c r="AE21">
        <v>5</v>
      </c>
      <c r="AF21">
        <v>4</v>
      </c>
      <c r="AG21">
        <v>3</v>
      </c>
      <c r="AH21">
        <v>4</v>
      </c>
      <c r="AJ21">
        <v>17</v>
      </c>
      <c r="AK21">
        <v>13</v>
      </c>
      <c r="AL21">
        <v>14</v>
      </c>
      <c r="AM21">
        <v>14</v>
      </c>
      <c r="AO21">
        <v>10</v>
      </c>
      <c r="AP21">
        <v>0</v>
      </c>
      <c r="AQ21">
        <v>3</v>
      </c>
      <c r="AR21">
        <v>6</v>
      </c>
    </row>
    <row r="22" spans="1:55">
      <c r="A22" s="1">
        <v>80</v>
      </c>
      <c r="B22" s="1">
        <v>85</v>
      </c>
      <c r="C22" s="1">
        <v>82</v>
      </c>
      <c r="D22" s="1">
        <v>76</v>
      </c>
      <c r="F22" s="1">
        <v>76</v>
      </c>
      <c r="G22" s="1">
        <v>64</v>
      </c>
      <c r="H22" s="1">
        <v>67</v>
      </c>
      <c r="I22" s="1">
        <v>67</v>
      </c>
      <c r="K22">
        <v>78</v>
      </c>
      <c r="L22">
        <v>85</v>
      </c>
      <c r="M22">
        <v>90</v>
      </c>
      <c r="N22">
        <v>88</v>
      </c>
      <c r="P22" s="8">
        <v>11.76</v>
      </c>
      <c r="Q22" s="8">
        <v>8.99</v>
      </c>
      <c r="R22" s="8">
        <v>11.47</v>
      </c>
      <c r="S22" s="8">
        <v>14.02</v>
      </c>
      <c r="U22" s="8">
        <v>11.02</v>
      </c>
      <c r="V22" s="8">
        <v>20.37</v>
      </c>
      <c r="W22" s="8">
        <v>21.11</v>
      </c>
      <c r="X22" s="8">
        <v>15.74</v>
      </c>
      <c r="Z22" s="8">
        <v>12.5</v>
      </c>
      <c r="AA22" s="8">
        <v>13.33</v>
      </c>
      <c r="AB22" s="8">
        <v>10.19</v>
      </c>
      <c r="AC22" s="8">
        <v>9.8800000000000008</v>
      </c>
      <c r="AE22">
        <v>8</v>
      </c>
      <c r="AF22">
        <v>6</v>
      </c>
      <c r="AG22">
        <v>6</v>
      </c>
      <c r="AH22">
        <v>10</v>
      </c>
      <c r="AJ22">
        <v>13</v>
      </c>
      <c r="AK22">
        <v>15</v>
      </c>
      <c r="AL22">
        <v>12</v>
      </c>
      <c r="AM22">
        <v>17</v>
      </c>
      <c r="AO22">
        <v>5</v>
      </c>
      <c r="AP22">
        <v>3</v>
      </c>
      <c r="AQ22">
        <v>7</v>
      </c>
      <c r="AR22">
        <v>4</v>
      </c>
      <c r="AV22">
        <v>86</v>
      </c>
      <c r="AW22">
        <v>191</v>
      </c>
      <c r="AX22">
        <v>171</v>
      </c>
    </row>
    <row r="23" spans="1:55">
      <c r="A23" s="1">
        <v>87</v>
      </c>
      <c r="B23" s="1">
        <v>80</v>
      </c>
      <c r="C23" s="1">
        <v>89</v>
      </c>
      <c r="D23" s="1">
        <v>80</v>
      </c>
      <c r="F23" s="1">
        <v>65</v>
      </c>
      <c r="G23" s="1">
        <v>59</v>
      </c>
      <c r="H23" s="1">
        <v>56</v>
      </c>
      <c r="I23" s="1">
        <v>67</v>
      </c>
      <c r="K23">
        <v>83</v>
      </c>
      <c r="L23">
        <v>83</v>
      </c>
      <c r="M23">
        <v>82</v>
      </c>
      <c r="N23">
        <v>86</v>
      </c>
      <c r="P23" s="8">
        <v>6.56</v>
      </c>
      <c r="Q23" s="8">
        <v>11.73</v>
      </c>
      <c r="R23" s="8">
        <v>7.95</v>
      </c>
      <c r="S23" s="8">
        <v>13.96</v>
      </c>
      <c r="U23" s="8">
        <v>15.14</v>
      </c>
      <c r="V23" s="8">
        <v>13.39</v>
      </c>
      <c r="W23" s="8">
        <v>14.81</v>
      </c>
      <c r="X23" s="8">
        <v>12</v>
      </c>
      <c r="Z23" s="8">
        <v>11.83</v>
      </c>
      <c r="AA23" s="8">
        <v>3.45</v>
      </c>
      <c r="AB23" s="8">
        <v>10.87</v>
      </c>
      <c r="AC23" s="8">
        <v>12.9</v>
      </c>
      <c r="AE23">
        <v>7</v>
      </c>
      <c r="AF23">
        <v>8</v>
      </c>
      <c r="AG23">
        <v>3</v>
      </c>
      <c r="AH23">
        <v>6</v>
      </c>
      <c r="AJ23">
        <v>19</v>
      </c>
      <c r="AK23">
        <v>28</v>
      </c>
      <c r="AL23">
        <v>29</v>
      </c>
      <c r="AM23">
        <v>21</v>
      </c>
      <c r="AO23">
        <v>14</v>
      </c>
      <c r="AP23">
        <v>0</v>
      </c>
      <c r="AQ23">
        <v>2</v>
      </c>
      <c r="AR23">
        <v>5</v>
      </c>
      <c r="AU23">
        <v>111</v>
      </c>
      <c r="AV23">
        <v>114</v>
      </c>
      <c r="AW23">
        <v>211</v>
      </c>
      <c r="AX23">
        <v>209</v>
      </c>
    </row>
    <row r="24" spans="1:55">
      <c r="K24">
        <v>74</v>
      </c>
      <c r="L24">
        <v>97</v>
      </c>
      <c r="M24">
        <v>87</v>
      </c>
      <c r="N24">
        <v>82</v>
      </c>
      <c r="AU24">
        <v>88</v>
      </c>
      <c r="AV24">
        <v>106</v>
      </c>
      <c r="AW24">
        <v>182</v>
      </c>
      <c r="AX24">
        <v>194</v>
      </c>
    </row>
    <row r="25" spans="1:55">
      <c r="AO25">
        <v>13</v>
      </c>
      <c r="AP25">
        <v>9</v>
      </c>
      <c r="AQ25">
        <v>12</v>
      </c>
      <c r="AR25">
        <v>13</v>
      </c>
      <c r="AU25">
        <v>133</v>
      </c>
      <c r="AV25">
        <v>97</v>
      </c>
      <c r="AW25">
        <v>147</v>
      </c>
      <c r="AX25">
        <v>175</v>
      </c>
    </row>
    <row r="26" spans="1:55">
      <c r="AO26">
        <v>19</v>
      </c>
      <c r="AP26">
        <v>11</v>
      </c>
      <c r="AQ26">
        <v>17</v>
      </c>
      <c r="AR26">
        <v>10</v>
      </c>
      <c r="AU26">
        <v>68</v>
      </c>
      <c r="AV26">
        <v>139</v>
      </c>
      <c r="AW26">
        <v>159</v>
      </c>
      <c r="AX26">
        <v>185</v>
      </c>
    </row>
    <row r="27" spans="1:55">
      <c r="AO27">
        <v>8</v>
      </c>
      <c r="AP27">
        <v>15</v>
      </c>
      <c r="AQ27">
        <v>10</v>
      </c>
      <c r="AR27">
        <v>17</v>
      </c>
    </row>
    <row r="28" spans="1:55">
      <c r="AO28">
        <v>18</v>
      </c>
      <c r="AP28">
        <v>12</v>
      </c>
      <c r="AQ28">
        <v>6</v>
      </c>
      <c r="AR28">
        <v>11</v>
      </c>
      <c r="AV28">
        <v>123.51</v>
      </c>
      <c r="AW28">
        <v>39.89</v>
      </c>
      <c r="AX28">
        <v>52.19</v>
      </c>
      <c r="AZ28">
        <v>97</v>
      </c>
      <c r="BA28">
        <v>75</v>
      </c>
      <c r="BB28">
        <v>61</v>
      </c>
    </row>
    <row r="29" spans="1:55">
      <c r="AO29">
        <v>6</v>
      </c>
      <c r="AP29">
        <v>16</v>
      </c>
      <c r="AQ29">
        <v>6</v>
      </c>
      <c r="AR29">
        <v>11</v>
      </c>
      <c r="AU29">
        <v>71.760000000000005</v>
      </c>
      <c r="AV29">
        <v>42.41</v>
      </c>
      <c r="AW29">
        <v>38.31</v>
      </c>
      <c r="AZ29">
        <v>79</v>
      </c>
      <c r="BA29">
        <v>100</v>
      </c>
      <c r="BB29">
        <v>182</v>
      </c>
      <c r="BC29">
        <v>154</v>
      </c>
    </row>
    <row r="30" spans="1:55">
      <c r="AO30">
        <v>13</v>
      </c>
      <c r="AP30">
        <v>6</v>
      </c>
      <c r="AQ30">
        <v>11</v>
      </c>
      <c r="AR30">
        <v>10</v>
      </c>
      <c r="AU30">
        <v>85.87</v>
      </c>
      <c r="AV30">
        <v>65.099999999999994</v>
      </c>
      <c r="AW30">
        <v>30.17</v>
      </c>
      <c r="AX30">
        <v>82.93</v>
      </c>
      <c r="AZ30">
        <v>145</v>
      </c>
      <c r="BA30">
        <v>126</v>
      </c>
      <c r="BB30">
        <v>627</v>
      </c>
      <c r="BC30">
        <v>335</v>
      </c>
    </row>
    <row r="31" spans="1:55">
      <c r="AU31">
        <v>142.37</v>
      </c>
      <c r="AV31">
        <v>60.33</v>
      </c>
      <c r="AW31">
        <v>58.89</v>
      </c>
      <c r="AX31">
        <v>73.67</v>
      </c>
      <c r="BA31">
        <v>133</v>
      </c>
      <c r="BB31">
        <v>132</v>
      </c>
      <c r="BC31">
        <v>321</v>
      </c>
    </row>
    <row r="32" spans="1:55">
      <c r="A32" s="1">
        <v>69</v>
      </c>
      <c r="B32" s="1">
        <v>81</v>
      </c>
      <c r="C32" s="1">
        <v>86</v>
      </c>
      <c r="D32" s="1">
        <v>40</v>
      </c>
      <c r="P32" s="8">
        <v>28.36</v>
      </c>
      <c r="Q32" s="8">
        <v>18.600000000000001</v>
      </c>
      <c r="R32" s="8">
        <v>10.71</v>
      </c>
      <c r="S32" s="8">
        <v>60</v>
      </c>
      <c r="Z32" s="8">
        <v>8.06</v>
      </c>
      <c r="AA32" s="8">
        <v>21.18</v>
      </c>
      <c r="AB32" s="8">
        <v>14.91</v>
      </c>
      <c r="AC32" s="8">
        <v>21.5</v>
      </c>
      <c r="AE32">
        <v>3</v>
      </c>
      <c r="AF32">
        <v>0</v>
      </c>
      <c r="AG32">
        <v>4</v>
      </c>
      <c r="AH32">
        <v>0</v>
      </c>
      <c r="AV32">
        <v>93.36</v>
      </c>
      <c r="AW32">
        <v>183.56</v>
      </c>
      <c r="AX32">
        <v>170.04</v>
      </c>
      <c r="AZ32">
        <v>80</v>
      </c>
      <c r="BA32">
        <v>115</v>
      </c>
      <c r="BB32">
        <v>214</v>
      </c>
      <c r="BC32">
        <v>155</v>
      </c>
    </row>
    <row r="33" spans="1:55">
      <c r="A33" s="1">
        <v>84</v>
      </c>
      <c r="B33" s="1">
        <v>83</v>
      </c>
      <c r="C33" s="1">
        <v>76</v>
      </c>
      <c r="D33" s="1">
        <v>78</v>
      </c>
      <c r="K33">
        <v>91</v>
      </c>
      <c r="L33">
        <v>75</v>
      </c>
      <c r="M33">
        <v>82</v>
      </c>
      <c r="N33">
        <v>79</v>
      </c>
      <c r="P33" s="8">
        <v>14.43</v>
      </c>
      <c r="Q33" s="8">
        <v>16.670000000000002</v>
      </c>
      <c r="R33" s="8">
        <v>24.24</v>
      </c>
      <c r="S33" s="8">
        <v>19.61</v>
      </c>
      <c r="Z33" s="8">
        <v>16.28</v>
      </c>
      <c r="AA33" s="8">
        <v>15.14</v>
      </c>
      <c r="AB33" s="8">
        <v>16.98</v>
      </c>
      <c r="AC33" s="8">
        <v>12.43</v>
      </c>
      <c r="AE33">
        <v>2</v>
      </c>
      <c r="AF33">
        <v>0</v>
      </c>
      <c r="AG33">
        <v>0</v>
      </c>
      <c r="AH33">
        <v>2</v>
      </c>
    </row>
    <row r="34" spans="1:55">
      <c r="A34" s="1">
        <v>83</v>
      </c>
      <c r="B34" s="1">
        <v>84</v>
      </c>
      <c r="C34" s="1">
        <v>83</v>
      </c>
      <c r="D34" s="1">
        <v>66</v>
      </c>
      <c r="K34">
        <v>81</v>
      </c>
      <c r="L34">
        <v>82</v>
      </c>
      <c r="M34">
        <v>79</v>
      </c>
      <c r="N34">
        <v>83</v>
      </c>
      <c r="P34" s="8">
        <v>17.309999999999999</v>
      </c>
      <c r="Q34" s="8">
        <v>14.29</v>
      </c>
      <c r="R34" s="8">
        <v>10</v>
      </c>
      <c r="S34" s="8">
        <v>34.479999999999997</v>
      </c>
      <c r="Z34" s="8">
        <v>17.16</v>
      </c>
      <c r="AA34" s="8">
        <v>16.36</v>
      </c>
      <c r="AB34" s="8">
        <v>15.74</v>
      </c>
      <c r="AC34" s="8">
        <v>22.91</v>
      </c>
      <c r="AE34">
        <v>0</v>
      </c>
      <c r="AF34">
        <v>2</v>
      </c>
      <c r="AG34">
        <v>7</v>
      </c>
      <c r="AH34">
        <v>0</v>
      </c>
      <c r="AV34">
        <v>291</v>
      </c>
      <c r="AW34">
        <v>219</v>
      </c>
      <c r="AX34">
        <v>679</v>
      </c>
    </row>
    <row r="35" spans="1:55">
      <c r="A35" s="1">
        <v>86</v>
      </c>
      <c r="B35" s="1">
        <v>73</v>
      </c>
      <c r="C35" s="1">
        <v>80</v>
      </c>
      <c r="D35" s="1">
        <v>93</v>
      </c>
      <c r="K35">
        <v>80</v>
      </c>
      <c r="L35">
        <v>82</v>
      </c>
      <c r="M35">
        <v>84</v>
      </c>
      <c r="N35">
        <v>77</v>
      </c>
      <c r="P35" s="8">
        <v>12.94</v>
      </c>
      <c r="Q35" s="8">
        <v>27</v>
      </c>
      <c r="R35" s="8">
        <v>18.18</v>
      </c>
      <c r="S35" s="8">
        <v>6.67</v>
      </c>
      <c r="Z35" s="8">
        <v>21.32</v>
      </c>
      <c r="AA35" s="8">
        <v>13.56</v>
      </c>
      <c r="AB35" s="8">
        <v>21.43</v>
      </c>
      <c r="AC35" s="8">
        <v>12.12</v>
      </c>
      <c r="AE35">
        <v>1</v>
      </c>
      <c r="AF35">
        <v>0</v>
      </c>
      <c r="AG35">
        <v>2</v>
      </c>
      <c r="AH35">
        <v>0</v>
      </c>
      <c r="AU35">
        <v>57</v>
      </c>
      <c r="AV35">
        <v>359</v>
      </c>
      <c r="AW35">
        <v>170</v>
      </c>
      <c r="AX35">
        <v>784</v>
      </c>
    </row>
    <row r="36" spans="1:55">
      <c r="A36" s="1">
        <v>67</v>
      </c>
      <c r="B36" s="1">
        <v>76</v>
      </c>
      <c r="C36" s="1">
        <v>27</v>
      </c>
      <c r="D36" s="1">
        <v>93</v>
      </c>
      <c r="K36">
        <v>78</v>
      </c>
      <c r="L36">
        <v>85</v>
      </c>
      <c r="M36">
        <v>77</v>
      </c>
      <c r="N36">
        <v>68</v>
      </c>
      <c r="P36" s="8">
        <v>31.11</v>
      </c>
      <c r="Q36" s="8">
        <v>19.23</v>
      </c>
      <c r="R36" s="8">
        <v>63.64</v>
      </c>
      <c r="S36" s="8">
        <v>6.67</v>
      </c>
      <c r="Z36" s="8">
        <v>19.420000000000002</v>
      </c>
      <c r="AA36" s="8">
        <v>14.5</v>
      </c>
      <c r="AB36" s="8">
        <v>15.13</v>
      </c>
      <c r="AC36" s="8">
        <v>25.41</v>
      </c>
      <c r="AE36">
        <v>2</v>
      </c>
      <c r="AF36">
        <v>5</v>
      </c>
      <c r="AG36">
        <v>9</v>
      </c>
      <c r="AH36">
        <v>0</v>
      </c>
      <c r="AU36">
        <v>146</v>
      </c>
      <c r="AV36">
        <v>401</v>
      </c>
      <c r="AW36">
        <v>173</v>
      </c>
      <c r="AX36">
        <v>786</v>
      </c>
    </row>
    <row r="37" spans="1:55">
      <c r="A37" s="1">
        <v>72</v>
      </c>
      <c r="B37" s="1">
        <v>65</v>
      </c>
      <c r="C37" s="1">
        <v>67</v>
      </c>
      <c r="D37" s="1">
        <v>72</v>
      </c>
      <c r="K37">
        <v>72</v>
      </c>
      <c r="L37">
        <v>84</v>
      </c>
      <c r="M37">
        <v>84</v>
      </c>
      <c r="N37">
        <v>72</v>
      </c>
      <c r="P37" s="8">
        <v>26.09</v>
      </c>
      <c r="Q37" s="8">
        <v>35</v>
      </c>
      <c r="R37" s="8">
        <v>33.33</v>
      </c>
      <c r="S37" s="8">
        <v>28.13</v>
      </c>
      <c r="Z37" s="8">
        <v>27.06</v>
      </c>
      <c r="AA37" s="8">
        <v>19.05</v>
      </c>
      <c r="AB37" s="8">
        <v>13.08</v>
      </c>
      <c r="AC37" s="8">
        <v>15.24</v>
      </c>
      <c r="AE37">
        <v>1</v>
      </c>
      <c r="AF37">
        <v>0</v>
      </c>
      <c r="AG37">
        <v>0</v>
      </c>
      <c r="AH37">
        <v>0</v>
      </c>
      <c r="AU37">
        <v>101</v>
      </c>
      <c r="AV37">
        <v>359</v>
      </c>
      <c r="AW37">
        <v>338</v>
      </c>
      <c r="AX37">
        <v>618</v>
      </c>
    </row>
    <row r="38" spans="1:55">
      <c r="K38">
        <v>71</v>
      </c>
      <c r="L38">
        <v>78</v>
      </c>
      <c r="M38">
        <v>84</v>
      </c>
      <c r="N38">
        <v>84</v>
      </c>
      <c r="AU38">
        <v>96</v>
      </c>
      <c r="AV38">
        <v>294</v>
      </c>
      <c r="AW38">
        <v>304</v>
      </c>
      <c r="AX38">
        <v>732</v>
      </c>
    </row>
    <row r="39" spans="1:55">
      <c r="A39" s="1">
        <v>72</v>
      </c>
      <c r="B39" s="1">
        <v>82</v>
      </c>
      <c r="C39" s="1">
        <v>74</v>
      </c>
      <c r="D39" s="1">
        <v>78</v>
      </c>
      <c r="P39" s="8">
        <v>19.86</v>
      </c>
      <c r="Q39" s="8">
        <v>13.21</v>
      </c>
      <c r="R39" s="8">
        <v>21.77</v>
      </c>
      <c r="S39" s="8">
        <v>19.149999999999999</v>
      </c>
      <c r="Z39" s="8">
        <v>16.79</v>
      </c>
      <c r="AA39" s="8">
        <v>13.45</v>
      </c>
      <c r="AB39" s="8">
        <v>19.07</v>
      </c>
      <c r="AC39" s="8">
        <v>22.9</v>
      </c>
      <c r="AE39">
        <v>8</v>
      </c>
      <c r="AF39">
        <v>5</v>
      </c>
      <c r="AG39">
        <v>4</v>
      </c>
      <c r="AH39">
        <v>3</v>
      </c>
    </row>
    <row r="40" spans="1:55">
      <c r="A40" s="1">
        <v>84</v>
      </c>
      <c r="B40" s="1">
        <v>82</v>
      </c>
      <c r="C40" s="1">
        <v>81</v>
      </c>
      <c r="D40" s="1">
        <v>74</v>
      </c>
      <c r="K40">
        <v>75</v>
      </c>
      <c r="L40">
        <v>74</v>
      </c>
      <c r="M40">
        <v>69</v>
      </c>
      <c r="N40">
        <v>64</v>
      </c>
      <c r="P40" s="8">
        <v>10</v>
      </c>
      <c r="Q40" s="8">
        <v>13.21</v>
      </c>
      <c r="R40" s="8">
        <v>13.64</v>
      </c>
      <c r="S40" s="8">
        <v>17.7</v>
      </c>
      <c r="Z40" s="8">
        <v>23.33</v>
      </c>
      <c r="AA40" s="8">
        <v>20</v>
      </c>
      <c r="AB40" s="8">
        <v>17.12</v>
      </c>
      <c r="AC40" s="8">
        <v>22.71</v>
      </c>
      <c r="AE40">
        <v>6</v>
      </c>
      <c r="AF40">
        <v>5</v>
      </c>
      <c r="AG40">
        <v>6</v>
      </c>
      <c r="AH40">
        <v>8</v>
      </c>
      <c r="AZ40">
        <v>106</v>
      </c>
      <c r="BA40">
        <v>152</v>
      </c>
      <c r="BB40">
        <v>181</v>
      </c>
      <c r="BC40">
        <v>332</v>
      </c>
    </row>
    <row r="41" spans="1:55">
      <c r="A41" s="1">
        <v>79</v>
      </c>
      <c r="B41" s="1">
        <v>80</v>
      </c>
      <c r="C41" s="1">
        <v>80</v>
      </c>
      <c r="D41" s="1">
        <v>59</v>
      </c>
      <c r="K41">
        <v>69</v>
      </c>
      <c r="L41">
        <v>71</v>
      </c>
      <c r="M41">
        <v>75</v>
      </c>
      <c r="N41">
        <v>64</v>
      </c>
      <c r="P41" s="8">
        <v>16.3</v>
      </c>
      <c r="Q41" s="8">
        <v>14.77</v>
      </c>
      <c r="R41" s="8">
        <v>15.45</v>
      </c>
      <c r="S41" s="8">
        <v>10.199999999999999</v>
      </c>
      <c r="Z41" s="8">
        <v>18.18</v>
      </c>
      <c r="AA41" s="8">
        <v>15.88</v>
      </c>
      <c r="AB41" s="8">
        <v>18.55</v>
      </c>
      <c r="AC41" s="8">
        <v>20.85</v>
      </c>
      <c r="AE41">
        <v>4</v>
      </c>
      <c r="AF41">
        <v>6</v>
      </c>
      <c r="AG41">
        <v>5</v>
      </c>
      <c r="AU41">
        <v>78</v>
      </c>
      <c r="AV41">
        <v>169</v>
      </c>
      <c r="AW41">
        <v>72</v>
      </c>
      <c r="AX41">
        <v>496</v>
      </c>
      <c r="AZ41">
        <v>160</v>
      </c>
      <c r="BA41">
        <v>185</v>
      </c>
      <c r="BB41">
        <v>184</v>
      </c>
      <c r="BC41">
        <v>339</v>
      </c>
    </row>
    <row r="42" spans="1:55">
      <c r="A42" s="1">
        <v>70</v>
      </c>
      <c r="B42" s="1">
        <v>75</v>
      </c>
      <c r="C42" s="1">
        <v>81</v>
      </c>
      <c r="D42" s="1">
        <v>75</v>
      </c>
      <c r="K42">
        <v>75</v>
      </c>
      <c r="L42">
        <v>76</v>
      </c>
      <c r="M42">
        <v>77</v>
      </c>
      <c r="N42">
        <v>74</v>
      </c>
      <c r="P42" s="8">
        <v>25</v>
      </c>
      <c r="Q42" s="8">
        <v>20.83</v>
      </c>
      <c r="R42" s="8">
        <v>12.12</v>
      </c>
      <c r="S42" s="8">
        <v>22.66</v>
      </c>
      <c r="Z42" s="8">
        <v>19.78</v>
      </c>
      <c r="AA42" s="8">
        <v>28.66</v>
      </c>
      <c r="AB42" s="8">
        <v>22.5</v>
      </c>
      <c r="AC42" s="8">
        <v>19.55</v>
      </c>
      <c r="AE42">
        <v>5</v>
      </c>
      <c r="AF42">
        <v>4</v>
      </c>
      <c r="AG42">
        <v>7</v>
      </c>
      <c r="AH42">
        <v>2</v>
      </c>
      <c r="AU42">
        <v>156</v>
      </c>
      <c r="AV42">
        <v>87</v>
      </c>
      <c r="AW42">
        <v>160</v>
      </c>
      <c r="AX42">
        <v>433</v>
      </c>
      <c r="AZ42">
        <v>108</v>
      </c>
      <c r="BA42">
        <v>242</v>
      </c>
      <c r="BB42">
        <v>208</v>
      </c>
      <c r="BC42">
        <v>392</v>
      </c>
    </row>
    <row r="43" spans="1:55">
      <c r="A43" s="1">
        <v>74</v>
      </c>
      <c r="B43" s="1">
        <v>76</v>
      </c>
      <c r="C43" s="1">
        <v>72</v>
      </c>
      <c r="D43" s="1">
        <v>75</v>
      </c>
      <c r="K43">
        <v>76</v>
      </c>
      <c r="L43">
        <v>64</v>
      </c>
      <c r="M43">
        <v>73</v>
      </c>
      <c r="N43">
        <v>76</v>
      </c>
      <c r="P43" s="8">
        <v>19.13</v>
      </c>
      <c r="Q43" s="8">
        <v>20</v>
      </c>
      <c r="R43" s="8">
        <v>20.74</v>
      </c>
      <c r="S43" s="8">
        <v>19.329999999999998</v>
      </c>
      <c r="Z43" s="8">
        <v>18.05</v>
      </c>
      <c r="AA43" s="8">
        <v>20.81</v>
      </c>
      <c r="AB43" s="8">
        <v>18.12</v>
      </c>
      <c r="AC43" s="8">
        <v>23.61</v>
      </c>
      <c r="AE43">
        <v>7</v>
      </c>
      <c r="AF43">
        <v>4</v>
      </c>
      <c r="AG43">
        <v>7</v>
      </c>
      <c r="AH43">
        <v>6</v>
      </c>
      <c r="AU43">
        <v>98</v>
      </c>
      <c r="AV43">
        <v>76</v>
      </c>
      <c r="AW43">
        <v>173</v>
      </c>
      <c r="AX43">
        <v>494</v>
      </c>
      <c r="AZ43">
        <v>83</v>
      </c>
      <c r="BA43">
        <v>232</v>
      </c>
      <c r="BB43">
        <v>123</v>
      </c>
      <c r="BC43">
        <v>351</v>
      </c>
    </row>
    <row r="44" spans="1:55">
      <c r="A44" s="1">
        <v>83</v>
      </c>
      <c r="B44" s="1">
        <v>81</v>
      </c>
      <c r="C44" s="1">
        <v>71</v>
      </c>
      <c r="D44" s="1">
        <v>69</v>
      </c>
      <c r="K44">
        <v>77</v>
      </c>
      <c r="L44">
        <v>72</v>
      </c>
      <c r="M44">
        <v>74</v>
      </c>
      <c r="N44">
        <v>71</v>
      </c>
      <c r="P44" s="8">
        <v>14.29</v>
      </c>
      <c r="Q44" s="8">
        <v>15</v>
      </c>
      <c r="R44" s="8">
        <v>23.21</v>
      </c>
      <c r="S44" s="8">
        <v>20.51</v>
      </c>
      <c r="Z44" s="8">
        <v>27.89</v>
      </c>
      <c r="AA44" s="8">
        <v>21.56</v>
      </c>
      <c r="AB44" s="8">
        <v>28.07</v>
      </c>
      <c r="AC44" s="8">
        <v>21.6</v>
      </c>
      <c r="AE44">
        <v>3</v>
      </c>
      <c r="AF44">
        <v>4</v>
      </c>
      <c r="AG44">
        <v>5</v>
      </c>
      <c r="AH44">
        <v>10</v>
      </c>
      <c r="AU44">
        <v>53</v>
      </c>
      <c r="AV44">
        <v>147</v>
      </c>
      <c r="AW44">
        <v>270</v>
      </c>
      <c r="AX44">
        <v>508</v>
      </c>
      <c r="AZ44">
        <v>43</v>
      </c>
      <c r="BA44">
        <v>170</v>
      </c>
      <c r="BB44">
        <v>210</v>
      </c>
      <c r="BC44">
        <v>301</v>
      </c>
    </row>
    <row r="45" spans="1:55">
      <c r="A45" s="1">
        <v>88</v>
      </c>
      <c r="B45" s="1">
        <v>85</v>
      </c>
      <c r="C45" s="1">
        <v>80</v>
      </c>
      <c r="D45" s="1">
        <v>88</v>
      </c>
      <c r="K45">
        <v>67</v>
      </c>
      <c r="L45">
        <v>76</v>
      </c>
      <c r="M45">
        <v>65</v>
      </c>
      <c r="N45">
        <v>71</v>
      </c>
      <c r="P45" s="8">
        <v>10.26</v>
      </c>
      <c r="Q45" s="8">
        <v>14.63</v>
      </c>
      <c r="R45" s="8">
        <v>20</v>
      </c>
      <c r="S45" s="8">
        <v>10.45</v>
      </c>
      <c r="AE45">
        <v>1</v>
      </c>
      <c r="AF45">
        <v>0</v>
      </c>
      <c r="AG45">
        <v>0</v>
      </c>
      <c r="AH45">
        <v>1</v>
      </c>
      <c r="AU45">
        <v>116</v>
      </c>
      <c r="AV45">
        <v>288</v>
      </c>
      <c r="AW45">
        <v>356</v>
      </c>
      <c r="AX45">
        <v>574</v>
      </c>
    </row>
    <row r="46" spans="1:55">
      <c r="A46" s="1">
        <v>91</v>
      </c>
      <c r="B46" s="1">
        <v>87</v>
      </c>
      <c r="C46" s="1">
        <v>85</v>
      </c>
      <c r="D46" s="1">
        <v>81</v>
      </c>
      <c r="P46" s="8">
        <v>7.94</v>
      </c>
      <c r="Q46" s="8">
        <v>10.43</v>
      </c>
      <c r="R46" s="8">
        <v>12.93</v>
      </c>
      <c r="S46" s="8">
        <v>17.14</v>
      </c>
      <c r="AE46">
        <v>1</v>
      </c>
      <c r="AF46">
        <v>3</v>
      </c>
      <c r="AG46">
        <v>2</v>
      </c>
      <c r="AH46">
        <v>1</v>
      </c>
      <c r="AZ46">
        <v>135</v>
      </c>
      <c r="BA46">
        <v>108</v>
      </c>
      <c r="BB46">
        <v>107</v>
      </c>
      <c r="BC46">
        <v>219</v>
      </c>
    </row>
    <row r="47" spans="1:55">
      <c r="A47" s="1">
        <v>86</v>
      </c>
      <c r="B47" s="1">
        <v>85</v>
      </c>
      <c r="C47" s="1">
        <v>84</v>
      </c>
      <c r="D47" s="1">
        <v>90</v>
      </c>
      <c r="P47" s="8">
        <v>12.63</v>
      </c>
      <c r="Q47" s="8">
        <v>11.94</v>
      </c>
      <c r="R47" s="8">
        <v>13.19</v>
      </c>
      <c r="S47" s="8">
        <v>10.26</v>
      </c>
      <c r="AE47">
        <v>1</v>
      </c>
      <c r="AF47">
        <v>3</v>
      </c>
      <c r="AG47">
        <v>3</v>
      </c>
      <c r="AH47">
        <v>0</v>
      </c>
      <c r="AZ47">
        <v>97</v>
      </c>
      <c r="BA47">
        <v>85</v>
      </c>
      <c r="BB47">
        <v>152</v>
      </c>
      <c r="BC47">
        <v>214</v>
      </c>
    </row>
    <row r="48" spans="1:55">
      <c r="A48" s="1">
        <v>46</v>
      </c>
      <c r="B48" s="1">
        <v>95</v>
      </c>
      <c r="C48" s="1">
        <v>91</v>
      </c>
      <c r="D48" s="1">
        <v>92</v>
      </c>
      <c r="P48" s="8">
        <v>11.11</v>
      </c>
      <c r="Q48" s="8">
        <v>5.48</v>
      </c>
      <c r="R48" s="8">
        <v>4.66</v>
      </c>
      <c r="S48" s="8">
        <v>3.85</v>
      </c>
      <c r="AF48">
        <v>0</v>
      </c>
      <c r="AG48">
        <v>4</v>
      </c>
      <c r="AH48">
        <v>4</v>
      </c>
      <c r="AZ48">
        <v>77</v>
      </c>
      <c r="BA48">
        <v>80</v>
      </c>
      <c r="BB48">
        <v>163</v>
      </c>
      <c r="BC48">
        <v>270</v>
      </c>
    </row>
    <row r="49" spans="1:55">
      <c r="A49" s="1">
        <v>89</v>
      </c>
      <c r="B49" s="1">
        <v>86</v>
      </c>
      <c r="C49" s="1">
        <v>77</v>
      </c>
      <c r="D49" s="1">
        <v>82</v>
      </c>
      <c r="P49" s="8">
        <v>6.38</v>
      </c>
      <c r="Q49" s="8">
        <v>11.02</v>
      </c>
      <c r="R49" s="8">
        <v>19.23</v>
      </c>
      <c r="S49" s="8">
        <v>11.76</v>
      </c>
      <c r="AE49">
        <v>4</v>
      </c>
      <c r="AF49">
        <v>3</v>
      </c>
      <c r="AG49">
        <v>4</v>
      </c>
      <c r="AH49">
        <v>6</v>
      </c>
      <c r="AZ49">
        <v>60</v>
      </c>
      <c r="BA49">
        <v>134</v>
      </c>
      <c r="BB49">
        <v>180</v>
      </c>
      <c r="BC49">
        <v>282</v>
      </c>
    </row>
    <row r="50" spans="1:55">
      <c r="A50" s="1">
        <v>81</v>
      </c>
      <c r="B50" s="1">
        <v>64</v>
      </c>
      <c r="C50" s="1">
        <v>100</v>
      </c>
      <c r="D50" s="1">
        <v>92</v>
      </c>
      <c r="P50" s="8">
        <v>13.86</v>
      </c>
      <c r="Q50" s="8">
        <v>28</v>
      </c>
      <c r="R50" s="8">
        <v>0</v>
      </c>
      <c r="S50" s="8">
        <v>8.33</v>
      </c>
      <c r="AE50">
        <v>5</v>
      </c>
      <c r="AF50">
        <v>8</v>
      </c>
      <c r="AG50">
        <v>0</v>
      </c>
      <c r="AH50">
        <v>0</v>
      </c>
      <c r="AZ50">
        <v>130</v>
      </c>
      <c r="BA50">
        <v>179</v>
      </c>
      <c r="BB50">
        <v>216</v>
      </c>
      <c r="BC50">
        <v>313</v>
      </c>
    </row>
    <row r="51" spans="1:55">
      <c r="A51" s="1">
        <v>56</v>
      </c>
      <c r="B51" s="1">
        <v>61</v>
      </c>
      <c r="C51" s="1">
        <v>69</v>
      </c>
      <c r="D51" s="1">
        <v>62</v>
      </c>
      <c r="P51" s="8">
        <v>40.43</v>
      </c>
      <c r="Q51" s="8">
        <v>34.78</v>
      </c>
      <c r="R51" s="8">
        <v>28.57</v>
      </c>
      <c r="S51" s="8">
        <v>35.19</v>
      </c>
      <c r="AE51">
        <v>3</v>
      </c>
      <c r="AF51">
        <v>4</v>
      </c>
      <c r="AG51">
        <v>3</v>
      </c>
      <c r="AH51">
        <v>3</v>
      </c>
    </row>
    <row r="52" spans="1:55">
      <c r="A52" s="1">
        <v>61</v>
      </c>
      <c r="B52" s="1">
        <v>58</v>
      </c>
      <c r="C52" s="1">
        <v>63</v>
      </c>
      <c r="D52" s="1">
        <v>46</v>
      </c>
      <c r="P52" s="8">
        <v>33.1</v>
      </c>
      <c r="Q52" s="8">
        <v>38.89</v>
      </c>
      <c r="R52" s="8">
        <v>28.66</v>
      </c>
      <c r="S52" s="8">
        <v>38.46</v>
      </c>
      <c r="AE52">
        <v>6</v>
      </c>
      <c r="AF52">
        <v>3</v>
      </c>
      <c r="AG52">
        <v>9</v>
      </c>
      <c r="AH52">
        <v>15</v>
      </c>
    </row>
    <row r="53" spans="1:55">
      <c r="A53" s="1">
        <v>69</v>
      </c>
      <c r="B53" s="1">
        <v>69</v>
      </c>
      <c r="C53" s="1">
        <v>59</v>
      </c>
      <c r="D53" s="1">
        <v>63</v>
      </c>
      <c r="P53" s="8">
        <v>25.58</v>
      </c>
      <c r="Q53" s="8">
        <v>28.3</v>
      </c>
      <c r="R53" s="8">
        <v>36.36</v>
      </c>
      <c r="S53" s="8">
        <v>36.96</v>
      </c>
      <c r="AE53">
        <v>5</v>
      </c>
      <c r="AF53">
        <v>3</v>
      </c>
      <c r="AG53">
        <v>4</v>
      </c>
      <c r="AH53">
        <v>0</v>
      </c>
    </row>
    <row r="54" spans="1:55">
      <c r="A54" s="1">
        <v>58</v>
      </c>
      <c r="B54" s="1">
        <v>51</v>
      </c>
      <c r="C54" s="1">
        <v>67</v>
      </c>
      <c r="D54" s="1">
        <v>57</v>
      </c>
      <c r="P54" s="8">
        <v>33.020000000000003</v>
      </c>
      <c r="Q54" s="8">
        <v>46.3</v>
      </c>
      <c r="R54" s="8">
        <v>24.74</v>
      </c>
      <c r="S54" s="8">
        <v>36.549999999999997</v>
      </c>
      <c r="AE54">
        <v>8</v>
      </c>
      <c r="AF54">
        <v>3</v>
      </c>
      <c r="AG54">
        <v>8</v>
      </c>
      <c r="AH54">
        <v>6</v>
      </c>
    </row>
    <row r="55" spans="1:55">
      <c r="A55" s="1">
        <v>61</v>
      </c>
      <c r="B55" s="1">
        <v>57</v>
      </c>
      <c r="C55" s="1">
        <v>65</v>
      </c>
      <c r="D55" s="1">
        <v>52</v>
      </c>
      <c r="P55" s="8">
        <v>29.19</v>
      </c>
      <c r="Q55" s="8">
        <v>30.7</v>
      </c>
      <c r="R55" s="8">
        <v>32.43</v>
      </c>
      <c r="S55" s="8">
        <v>45</v>
      </c>
      <c r="AE55">
        <v>9</v>
      </c>
      <c r="AF55">
        <v>12</v>
      </c>
      <c r="AG55">
        <v>3</v>
      </c>
      <c r="AH55">
        <v>3</v>
      </c>
    </row>
    <row r="56" spans="1:55">
      <c r="A56" s="1">
        <v>50</v>
      </c>
      <c r="B56" s="1">
        <v>34</v>
      </c>
      <c r="C56" s="1">
        <v>45</v>
      </c>
      <c r="D56" s="1">
        <v>54</v>
      </c>
      <c r="P56" s="8">
        <v>22.86</v>
      </c>
      <c r="Q56" s="8">
        <v>36.17</v>
      </c>
      <c r="R56" s="8">
        <v>37.630000000000003</v>
      </c>
      <c r="S56" s="8">
        <v>33.049999999999997</v>
      </c>
      <c r="AE56">
        <v>27</v>
      </c>
      <c r="AF56">
        <v>30</v>
      </c>
      <c r="AG56">
        <v>17</v>
      </c>
      <c r="AH56">
        <v>13</v>
      </c>
    </row>
    <row r="58" spans="1:55">
      <c r="A58" s="1">
        <v>69</v>
      </c>
      <c r="B58" s="1">
        <v>78</v>
      </c>
      <c r="C58" s="1">
        <v>71</v>
      </c>
      <c r="D58" s="1">
        <v>53</v>
      </c>
      <c r="P58" s="8">
        <v>27.08</v>
      </c>
      <c r="Q58" s="8">
        <v>22.22</v>
      </c>
      <c r="R58" s="8">
        <v>28.26</v>
      </c>
      <c r="S58" s="8">
        <v>34.69</v>
      </c>
      <c r="AE58">
        <v>4</v>
      </c>
      <c r="AF58">
        <v>0</v>
      </c>
      <c r="AG58">
        <v>1</v>
      </c>
      <c r="AH58">
        <v>12</v>
      </c>
    </row>
    <row r="59" spans="1:55">
      <c r="A59" s="1">
        <v>73</v>
      </c>
      <c r="B59" s="1">
        <v>70</v>
      </c>
      <c r="C59" s="1">
        <v>74</v>
      </c>
      <c r="D59" s="1">
        <v>63</v>
      </c>
      <c r="P59" s="8">
        <v>23.96</v>
      </c>
      <c r="Q59" s="8">
        <v>28.46</v>
      </c>
      <c r="R59" s="8">
        <v>18.55</v>
      </c>
      <c r="S59" s="8">
        <v>31.87</v>
      </c>
      <c r="AE59">
        <v>3</v>
      </c>
      <c r="AF59">
        <v>2</v>
      </c>
      <c r="AG59">
        <v>7</v>
      </c>
      <c r="AH59">
        <v>5</v>
      </c>
    </row>
    <row r="60" spans="1:55">
      <c r="A60" s="1">
        <v>71</v>
      </c>
      <c r="B60" s="1">
        <v>65</v>
      </c>
      <c r="C60" s="1">
        <v>63</v>
      </c>
      <c r="D60" s="1">
        <v>61</v>
      </c>
      <c r="P60" s="8">
        <v>26.76</v>
      </c>
      <c r="Q60" s="8">
        <v>29.55</v>
      </c>
      <c r="R60" s="8">
        <v>34.29</v>
      </c>
      <c r="S60" s="8">
        <v>29.73</v>
      </c>
      <c r="Z60" s="8">
        <v>16.45</v>
      </c>
      <c r="AA60" s="8">
        <v>16.11</v>
      </c>
      <c r="AB60" s="8">
        <v>8.6199999999999992</v>
      </c>
      <c r="AC60" s="8">
        <v>10.54</v>
      </c>
      <c r="AE60">
        <v>2</v>
      </c>
      <c r="AF60">
        <v>6</v>
      </c>
      <c r="AG60">
        <v>3</v>
      </c>
      <c r="AH60">
        <v>9</v>
      </c>
    </row>
    <row r="61" spans="1:55">
      <c r="A61" s="1">
        <v>69</v>
      </c>
      <c r="B61" s="1">
        <v>67</v>
      </c>
      <c r="C61" s="1">
        <v>67</v>
      </c>
      <c r="D61" s="1">
        <v>57</v>
      </c>
      <c r="K61">
        <v>74</v>
      </c>
      <c r="L61">
        <v>76</v>
      </c>
      <c r="M61">
        <v>68</v>
      </c>
      <c r="N61">
        <v>65</v>
      </c>
      <c r="P61" s="8">
        <v>25.22</v>
      </c>
      <c r="Q61" s="8">
        <v>28.57</v>
      </c>
      <c r="R61" s="8">
        <v>27.27</v>
      </c>
      <c r="S61" s="8">
        <v>22.86</v>
      </c>
      <c r="Z61" s="8">
        <v>14.56</v>
      </c>
      <c r="AA61" s="8">
        <v>11.97</v>
      </c>
      <c r="AB61" s="8">
        <v>12.72</v>
      </c>
      <c r="AC61" s="8">
        <v>14.43</v>
      </c>
      <c r="AE61">
        <v>6</v>
      </c>
      <c r="AF61">
        <v>4</v>
      </c>
      <c r="AG61">
        <v>6</v>
      </c>
      <c r="AH61">
        <v>20</v>
      </c>
    </row>
    <row r="62" spans="1:55">
      <c r="A62" s="1">
        <v>42</v>
      </c>
      <c r="B62" s="1">
        <v>66</v>
      </c>
      <c r="C62" s="1">
        <v>57</v>
      </c>
      <c r="D62" s="1">
        <v>44</v>
      </c>
      <c r="K62">
        <v>66</v>
      </c>
      <c r="L62">
        <v>76</v>
      </c>
      <c r="M62">
        <v>79</v>
      </c>
      <c r="N62">
        <v>73</v>
      </c>
      <c r="P62" s="8">
        <v>28.85</v>
      </c>
      <c r="Q62" s="8">
        <v>27.87</v>
      </c>
      <c r="R62" s="8">
        <v>29.79</v>
      </c>
      <c r="S62" s="8">
        <v>29.27</v>
      </c>
      <c r="Z62" s="8">
        <v>14.54</v>
      </c>
      <c r="AA62" s="8">
        <v>14.73</v>
      </c>
      <c r="AB62" s="8">
        <v>10.98</v>
      </c>
      <c r="AC62" s="8">
        <v>12.82</v>
      </c>
      <c r="AE62">
        <v>29</v>
      </c>
      <c r="AF62">
        <v>7</v>
      </c>
      <c r="AG62">
        <v>13</v>
      </c>
      <c r="AH62">
        <v>27</v>
      </c>
    </row>
    <row r="63" spans="1:55">
      <c r="A63" s="1">
        <v>27</v>
      </c>
      <c r="B63" s="1">
        <v>26</v>
      </c>
      <c r="C63" s="1">
        <v>46</v>
      </c>
      <c r="D63" s="1">
        <v>62</v>
      </c>
      <c r="K63">
        <v>80</v>
      </c>
      <c r="L63">
        <v>77</v>
      </c>
      <c r="M63">
        <v>82</v>
      </c>
      <c r="N63">
        <v>80</v>
      </c>
      <c r="P63" s="8">
        <v>26.67</v>
      </c>
      <c r="Q63" s="8">
        <v>51.61</v>
      </c>
      <c r="R63" s="8">
        <v>27.87</v>
      </c>
      <c r="S63" s="8">
        <v>15.38</v>
      </c>
      <c r="Z63" s="8">
        <v>18.37</v>
      </c>
      <c r="AA63" s="8">
        <v>14.22</v>
      </c>
      <c r="AB63" s="8">
        <v>12.59</v>
      </c>
      <c r="AC63" s="8">
        <v>14.02</v>
      </c>
      <c r="AE63">
        <v>47</v>
      </c>
      <c r="AF63">
        <v>23</v>
      </c>
      <c r="AG63">
        <v>26</v>
      </c>
      <c r="AH63">
        <v>23</v>
      </c>
    </row>
    <row r="64" spans="1:55">
      <c r="K64">
        <v>73</v>
      </c>
      <c r="L64">
        <v>79</v>
      </c>
      <c r="M64">
        <v>83</v>
      </c>
      <c r="N64">
        <v>80</v>
      </c>
      <c r="Z64" s="8">
        <v>13.27</v>
      </c>
      <c r="AA64" s="8">
        <v>12.79</v>
      </c>
      <c r="AB64" s="8">
        <v>9.59</v>
      </c>
      <c r="AC64" s="8">
        <v>14.69</v>
      </c>
    </row>
    <row r="65" spans="1:34">
      <c r="A65" s="1">
        <v>48</v>
      </c>
      <c r="B65" s="1">
        <v>62</v>
      </c>
      <c r="C65" s="1">
        <v>56</v>
      </c>
      <c r="D65" s="1">
        <v>61</v>
      </c>
      <c r="K65">
        <v>82</v>
      </c>
      <c r="L65">
        <v>68</v>
      </c>
      <c r="M65">
        <v>84</v>
      </c>
      <c r="N65">
        <v>81</v>
      </c>
      <c r="P65" s="8">
        <v>48.18</v>
      </c>
      <c r="Q65" s="8">
        <v>35.68</v>
      </c>
      <c r="R65" s="8">
        <v>40.94</v>
      </c>
      <c r="S65" s="8">
        <v>37.5</v>
      </c>
      <c r="Z65" s="8">
        <v>13.78</v>
      </c>
      <c r="AA65" s="8">
        <v>14.48</v>
      </c>
      <c r="AB65" s="8">
        <v>13.64</v>
      </c>
      <c r="AC65" s="8">
        <v>12.5</v>
      </c>
      <c r="AE65">
        <v>4</v>
      </c>
      <c r="AF65">
        <v>2</v>
      </c>
      <c r="AG65">
        <v>3</v>
      </c>
      <c r="AH65">
        <v>2</v>
      </c>
    </row>
    <row r="66" spans="1:34">
      <c r="A66" s="1">
        <v>61</v>
      </c>
      <c r="B66" s="1">
        <v>66</v>
      </c>
      <c r="C66" s="1">
        <v>65</v>
      </c>
      <c r="D66" s="1">
        <v>62</v>
      </c>
      <c r="K66">
        <v>78</v>
      </c>
      <c r="L66">
        <v>77</v>
      </c>
      <c r="M66">
        <v>69</v>
      </c>
      <c r="N66">
        <v>82</v>
      </c>
      <c r="P66" s="8">
        <v>37.590000000000003</v>
      </c>
      <c r="Q66" s="8">
        <v>32.93</v>
      </c>
      <c r="R66" s="8">
        <v>32.44</v>
      </c>
      <c r="S66" s="8">
        <v>36.36</v>
      </c>
      <c r="AE66">
        <v>2</v>
      </c>
      <c r="AF66">
        <v>1</v>
      </c>
      <c r="AG66">
        <v>3</v>
      </c>
      <c r="AH66">
        <v>2</v>
      </c>
    </row>
    <row r="67" spans="1:34">
      <c r="A67" s="1">
        <v>61</v>
      </c>
      <c r="B67" s="1">
        <v>61</v>
      </c>
      <c r="C67" s="1">
        <v>60</v>
      </c>
      <c r="D67" s="1">
        <v>59</v>
      </c>
      <c r="P67" s="8">
        <v>36.979999999999997</v>
      </c>
      <c r="Q67" s="8">
        <v>37.28</v>
      </c>
      <c r="R67" s="8">
        <v>37.4</v>
      </c>
      <c r="S67" s="8">
        <v>38.549999999999997</v>
      </c>
      <c r="Z67" s="8">
        <v>11.5</v>
      </c>
      <c r="AA67" s="8">
        <v>13.33</v>
      </c>
      <c r="AB67" s="8">
        <v>14.79</v>
      </c>
      <c r="AC67" s="8">
        <v>9.16</v>
      </c>
      <c r="AE67">
        <v>2</v>
      </c>
      <c r="AF67">
        <v>2</v>
      </c>
      <c r="AG67">
        <v>2</v>
      </c>
      <c r="AH67">
        <v>2</v>
      </c>
    </row>
    <row r="68" spans="1:34">
      <c r="A68" s="1">
        <v>58</v>
      </c>
      <c r="B68" s="1">
        <v>66</v>
      </c>
      <c r="C68" s="1">
        <v>60</v>
      </c>
      <c r="D68" s="1">
        <v>58</v>
      </c>
      <c r="K68">
        <v>86</v>
      </c>
      <c r="L68">
        <v>81</v>
      </c>
      <c r="M68">
        <v>81</v>
      </c>
      <c r="N68">
        <v>85</v>
      </c>
      <c r="P68" s="8">
        <v>39.67</v>
      </c>
      <c r="Q68" s="8">
        <v>32.799999999999997</v>
      </c>
      <c r="R68" s="8">
        <v>38.5</v>
      </c>
      <c r="S68" s="8">
        <v>39.729999999999997</v>
      </c>
      <c r="Z68" s="8">
        <v>13</v>
      </c>
      <c r="AA68" s="8">
        <v>10.46</v>
      </c>
      <c r="AB68" s="8">
        <v>12.13</v>
      </c>
      <c r="AC68" s="8">
        <v>13.96</v>
      </c>
      <c r="AE68">
        <v>2</v>
      </c>
      <c r="AF68">
        <v>1</v>
      </c>
      <c r="AG68">
        <v>1</v>
      </c>
      <c r="AH68">
        <v>2</v>
      </c>
    </row>
    <row r="69" spans="1:34">
      <c r="A69" s="1">
        <v>60</v>
      </c>
      <c r="B69" s="1">
        <v>63</v>
      </c>
      <c r="C69" s="1">
        <v>63</v>
      </c>
      <c r="D69" s="1">
        <v>63</v>
      </c>
      <c r="K69">
        <v>83</v>
      </c>
      <c r="L69">
        <v>88</v>
      </c>
      <c r="M69">
        <v>84</v>
      </c>
      <c r="N69">
        <v>84</v>
      </c>
      <c r="P69" s="8">
        <v>39.51</v>
      </c>
      <c r="Q69" s="8">
        <v>34.86</v>
      </c>
      <c r="R69" s="8">
        <v>36.630000000000003</v>
      </c>
      <c r="S69" s="8">
        <v>34.69</v>
      </c>
      <c r="Z69" s="8">
        <v>12.52</v>
      </c>
      <c r="AA69" s="8">
        <v>12.09</v>
      </c>
      <c r="AB69" s="8">
        <v>11.29</v>
      </c>
      <c r="AC69" s="8">
        <v>13.7</v>
      </c>
      <c r="AE69">
        <v>1</v>
      </c>
      <c r="AF69">
        <v>2</v>
      </c>
      <c r="AG69" s="11">
        <v>0.4</v>
      </c>
      <c r="AH69">
        <v>3</v>
      </c>
    </row>
    <row r="70" spans="1:34">
      <c r="A70" s="1">
        <v>65</v>
      </c>
      <c r="B70" s="1">
        <v>65</v>
      </c>
      <c r="C70" s="1">
        <v>61</v>
      </c>
      <c r="D70" s="1">
        <v>57</v>
      </c>
      <c r="K70">
        <v>83</v>
      </c>
      <c r="L70">
        <v>73</v>
      </c>
      <c r="M70">
        <v>83</v>
      </c>
      <c r="N70">
        <v>79</v>
      </c>
      <c r="P70" s="8">
        <v>33.450000000000003</v>
      </c>
      <c r="Q70" s="8">
        <v>33.97</v>
      </c>
      <c r="R70" s="8">
        <v>37.659999999999997</v>
      </c>
      <c r="S70" s="8">
        <v>42.94</v>
      </c>
      <c r="Z70" s="8">
        <v>12.21</v>
      </c>
      <c r="AA70" s="8">
        <v>17.45</v>
      </c>
      <c r="AB70" s="8">
        <v>11</v>
      </c>
      <c r="AC70" s="8">
        <v>11.28</v>
      </c>
      <c r="AE70">
        <v>1</v>
      </c>
      <c r="AF70">
        <v>1</v>
      </c>
      <c r="AG70">
        <v>2</v>
      </c>
      <c r="AH70">
        <v>0</v>
      </c>
    </row>
    <row r="71" spans="1:34">
      <c r="K71">
        <v>85</v>
      </c>
      <c r="L71">
        <v>80</v>
      </c>
      <c r="M71">
        <v>87</v>
      </c>
      <c r="N71">
        <v>86</v>
      </c>
      <c r="Z71" s="8">
        <v>14.59</v>
      </c>
      <c r="AA71" s="8">
        <v>12.09</v>
      </c>
      <c r="AB71" s="8">
        <v>11.19</v>
      </c>
      <c r="AC71" s="8">
        <v>13.14</v>
      </c>
    </row>
    <row r="72" spans="1:34">
      <c r="K72">
        <v>83</v>
      </c>
      <c r="L72">
        <v>85</v>
      </c>
      <c r="M72">
        <v>86</v>
      </c>
      <c r="N72">
        <v>78</v>
      </c>
      <c r="Z72" s="8">
        <v>14.05</v>
      </c>
      <c r="AA72" s="8">
        <v>9.77</v>
      </c>
      <c r="AB72" s="8">
        <v>14.78</v>
      </c>
      <c r="AC72" s="8">
        <v>11.56</v>
      </c>
    </row>
    <row r="73" spans="1:34">
      <c r="K73">
        <v>84</v>
      </c>
      <c r="L73">
        <v>89</v>
      </c>
      <c r="M73">
        <v>84</v>
      </c>
      <c r="N73">
        <v>84</v>
      </c>
    </row>
    <row r="94" spans="11:29">
      <c r="Z94" s="8">
        <v>12</v>
      </c>
      <c r="AA94" s="8">
        <v>20</v>
      </c>
      <c r="AB94" s="8">
        <v>8.2899999999999991</v>
      </c>
      <c r="AC94" s="8">
        <v>12.18</v>
      </c>
    </row>
    <row r="95" spans="11:29">
      <c r="Z95" s="8">
        <v>15</v>
      </c>
      <c r="AA95" s="8">
        <v>7.33</v>
      </c>
      <c r="AB95" s="8">
        <v>6.29</v>
      </c>
      <c r="AC95" s="8">
        <v>8.4700000000000006</v>
      </c>
    </row>
    <row r="96" spans="11:29">
      <c r="K96">
        <v>75</v>
      </c>
      <c r="L96">
        <v>71</v>
      </c>
      <c r="M96">
        <v>80</v>
      </c>
      <c r="N96">
        <v>75</v>
      </c>
      <c r="Z96" s="8">
        <v>10.67</v>
      </c>
      <c r="AA96" s="8">
        <v>8.56</v>
      </c>
      <c r="AB96" s="8">
        <v>6.42</v>
      </c>
      <c r="AC96" s="8">
        <v>10.59</v>
      </c>
    </row>
    <row r="97" spans="11:29">
      <c r="K97">
        <v>66</v>
      </c>
      <c r="L97">
        <v>81</v>
      </c>
      <c r="M97">
        <v>77</v>
      </c>
      <c r="N97">
        <v>81</v>
      </c>
      <c r="Z97" s="8">
        <v>10.050000000000001</v>
      </c>
      <c r="AA97" s="8">
        <v>10.38</v>
      </c>
      <c r="AB97" s="8">
        <v>8.1999999999999993</v>
      </c>
      <c r="AC97" s="8">
        <v>11.54</v>
      </c>
    </row>
    <row r="98" spans="11:29">
      <c r="K98">
        <v>81</v>
      </c>
      <c r="L98">
        <v>76</v>
      </c>
      <c r="M98">
        <v>83</v>
      </c>
      <c r="N98">
        <v>73</v>
      </c>
      <c r="Z98" s="8">
        <v>9.42</v>
      </c>
      <c r="AA98" s="8">
        <v>5.73</v>
      </c>
      <c r="AB98" s="8">
        <v>9.09</v>
      </c>
      <c r="AC98" s="8">
        <v>4.49</v>
      </c>
    </row>
    <row r="99" spans="11:29">
      <c r="K99">
        <v>72</v>
      </c>
      <c r="L99">
        <v>78</v>
      </c>
      <c r="M99">
        <v>86</v>
      </c>
      <c r="N99">
        <v>78</v>
      </c>
      <c r="Z99" s="8">
        <v>10.43</v>
      </c>
      <c r="AA99" s="8">
        <v>11.54</v>
      </c>
      <c r="AB99" s="8">
        <v>10.99</v>
      </c>
      <c r="AC99" s="8">
        <v>11.01</v>
      </c>
    </row>
    <row r="100" spans="11:29">
      <c r="K100">
        <v>85</v>
      </c>
      <c r="L100">
        <v>78</v>
      </c>
      <c r="M100">
        <v>85</v>
      </c>
      <c r="N100">
        <v>84</v>
      </c>
    </row>
    <row r="101" spans="11:29">
      <c r="K101">
        <v>77</v>
      </c>
      <c r="L101">
        <v>83</v>
      </c>
      <c r="M101">
        <v>78</v>
      </c>
      <c r="N101">
        <v>79</v>
      </c>
    </row>
  </sheetData>
  <mergeCells count="11">
    <mergeCell ref="AZ3:BC3"/>
    <mergeCell ref="Z3:AC3"/>
    <mergeCell ref="AE3:AH3"/>
    <mergeCell ref="AJ3:AM3"/>
    <mergeCell ref="AO3:AR3"/>
    <mergeCell ref="AU3:AX3"/>
    <mergeCell ref="A3:D3"/>
    <mergeCell ref="F3:I3"/>
    <mergeCell ref="K3:N3"/>
    <mergeCell ref="P3:S3"/>
    <mergeCell ref="U3:X3"/>
  </mergeCells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1E90C-58FA-4831-8DB8-D9F056E60550}">
  <dimension ref="A1:A2"/>
  <sheetViews>
    <sheetView workbookViewId="0">
      <selection activeCell="A3" sqref="A3"/>
    </sheetView>
  </sheetViews>
  <sheetFormatPr baseColWidth="10" defaultRowHeight="14.5"/>
  <sheetData>
    <row r="1" spans="1:1">
      <c r="A1" t="s">
        <v>0</v>
      </c>
    </row>
    <row r="2" spans="1:1">
      <c r="A2" t="s">
        <v>7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8D207-7227-4E40-898E-C0569E166BD8}">
  <dimension ref="A1:A2"/>
  <sheetViews>
    <sheetView workbookViewId="0">
      <selection activeCell="A2" sqref="A2"/>
    </sheetView>
  </sheetViews>
  <sheetFormatPr baseColWidth="10" defaultRowHeight="14.5"/>
  <sheetData>
    <row r="1" spans="1:1">
      <c r="A1" t="s">
        <v>0</v>
      </c>
    </row>
    <row r="2" spans="1:1">
      <c r="A2" s="2" t="s">
        <v>3</v>
      </c>
    </row>
  </sheetData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4EA2E-AF75-4DBA-B3D6-390E42AEA325}">
  <dimension ref="A1:A2"/>
  <sheetViews>
    <sheetView workbookViewId="0">
      <selection activeCell="A3" sqref="A3"/>
    </sheetView>
  </sheetViews>
  <sheetFormatPr baseColWidth="10" defaultRowHeight="14.5"/>
  <sheetData>
    <row r="1" spans="1:1">
      <c r="A1" t="s">
        <v>0</v>
      </c>
    </row>
    <row r="2" spans="1:1">
      <c r="A2" t="s">
        <v>7</v>
      </c>
    </row>
  </sheetData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C38B1-B63C-4229-87A3-1910665D3D41}">
  <dimension ref="A1:CQ35"/>
  <sheetViews>
    <sheetView zoomScale="70" zoomScaleNormal="70" workbookViewId="0">
      <selection activeCell="A20" sqref="A20"/>
    </sheetView>
  </sheetViews>
  <sheetFormatPr baseColWidth="10" defaultRowHeight="14.5"/>
  <cols>
    <col min="7" max="7" width="3.6328125" customWidth="1"/>
    <col min="14" max="14" width="3.6328125" customWidth="1"/>
    <col min="22" max="45" width="8.6328125" customWidth="1"/>
    <col min="47" max="70" width="7.6328125" style="6" customWidth="1"/>
    <col min="72" max="95" width="7.6328125" customWidth="1"/>
  </cols>
  <sheetData>
    <row r="1" spans="1:95">
      <c r="A1" t="s">
        <v>0</v>
      </c>
    </row>
    <row r="3" spans="1:95">
      <c r="A3" s="16" t="s">
        <v>100</v>
      </c>
      <c r="B3" s="17"/>
      <c r="C3" s="17"/>
      <c r="D3" s="17"/>
      <c r="E3" s="17"/>
      <c r="F3" s="18"/>
      <c r="H3" s="16" t="s">
        <v>101</v>
      </c>
      <c r="I3" s="17"/>
      <c r="J3" s="17"/>
      <c r="K3" s="17"/>
      <c r="L3" s="17"/>
      <c r="M3" s="18"/>
      <c r="O3" s="16" t="s">
        <v>102</v>
      </c>
      <c r="P3" s="17"/>
      <c r="Q3" s="17"/>
      <c r="R3" s="17"/>
      <c r="S3" s="17"/>
      <c r="T3" s="18"/>
      <c r="V3" s="36" t="s">
        <v>111</v>
      </c>
      <c r="W3" s="37"/>
      <c r="X3" s="37"/>
      <c r="Y3" s="37"/>
      <c r="Z3" s="37"/>
      <c r="AA3" s="37"/>
      <c r="AB3" s="37"/>
      <c r="AC3" s="37"/>
      <c r="AD3" s="37"/>
      <c r="AE3" s="37"/>
      <c r="AF3" s="37"/>
      <c r="AG3" s="37"/>
      <c r="AH3" s="37"/>
      <c r="AI3" s="37"/>
      <c r="AJ3" s="37"/>
      <c r="AK3" s="37"/>
      <c r="AL3" s="37"/>
      <c r="AM3" s="37"/>
      <c r="AN3" s="37"/>
      <c r="AO3" s="37"/>
      <c r="AP3" s="37"/>
      <c r="AQ3" s="37"/>
      <c r="AR3" s="37"/>
      <c r="AS3" s="38"/>
      <c r="AU3" s="24" t="s">
        <v>110</v>
      </c>
      <c r="AV3" s="25"/>
      <c r="AW3" s="25"/>
      <c r="AX3" s="25"/>
      <c r="AY3" s="25"/>
      <c r="AZ3" s="25"/>
      <c r="BA3" s="25"/>
      <c r="BB3" s="25"/>
      <c r="BC3" s="25"/>
      <c r="BD3" s="25"/>
      <c r="BE3" s="25"/>
      <c r="BF3" s="25"/>
      <c r="BG3" s="25"/>
      <c r="BH3" s="25"/>
      <c r="BI3" s="25"/>
      <c r="BJ3" s="25"/>
      <c r="BK3" s="25"/>
      <c r="BL3" s="25"/>
      <c r="BM3" s="25"/>
      <c r="BN3" s="25"/>
      <c r="BO3" s="25"/>
      <c r="BP3" s="25"/>
      <c r="BQ3" s="25"/>
      <c r="BR3" s="26"/>
      <c r="BT3" s="36" t="s">
        <v>112</v>
      </c>
      <c r="BU3" s="37"/>
      <c r="BV3" s="37"/>
      <c r="BW3" s="37"/>
      <c r="BX3" s="37"/>
      <c r="BY3" s="37"/>
      <c r="BZ3" s="37"/>
      <c r="CA3" s="37"/>
      <c r="CB3" s="37"/>
      <c r="CC3" s="37"/>
      <c r="CD3" s="37"/>
      <c r="CE3" s="37"/>
      <c r="CF3" s="37"/>
      <c r="CG3" s="37"/>
      <c r="CH3" s="37"/>
      <c r="CI3" s="37"/>
      <c r="CJ3" s="37"/>
      <c r="CK3" s="37"/>
      <c r="CL3" s="37"/>
      <c r="CM3" s="37"/>
      <c r="CN3" s="37"/>
      <c r="CO3" s="37"/>
      <c r="CP3" s="37"/>
      <c r="CQ3" s="38"/>
    </row>
    <row r="4" spans="1:95">
      <c r="A4" s="1">
        <v>14.86</v>
      </c>
      <c r="B4" s="1">
        <v>17.010000000000002</v>
      </c>
      <c r="C4" s="1">
        <v>23.76</v>
      </c>
      <c r="D4" s="1">
        <v>32.46</v>
      </c>
      <c r="E4" s="1">
        <v>39.979999999999997</v>
      </c>
      <c r="F4" s="1">
        <v>14.6</v>
      </c>
      <c r="G4" s="1"/>
      <c r="H4" s="1">
        <v>14.6</v>
      </c>
      <c r="I4" s="1">
        <v>10.89</v>
      </c>
      <c r="J4" s="1">
        <v>38.22</v>
      </c>
      <c r="K4" s="1">
        <v>31.4</v>
      </c>
      <c r="L4" s="1">
        <v>13.33</v>
      </c>
      <c r="M4" s="1">
        <v>9.85</v>
      </c>
      <c r="N4" s="1"/>
      <c r="O4" s="1">
        <v>0.49</v>
      </c>
      <c r="P4" s="1">
        <v>0.43</v>
      </c>
      <c r="Q4" s="1">
        <v>0.8</v>
      </c>
      <c r="R4" s="1">
        <v>0.48</v>
      </c>
      <c r="S4" s="1">
        <v>0.34</v>
      </c>
      <c r="T4" s="1">
        <v>0.34</v>
      </c>
      <c r="V4" t="s">
        <v>103</v>
      </c>
      <c r="Z4" t="s">
        <v>104</v>
      </c>
      <c r="AD4" t="s">
        <v>105</v>
      </c>
      <c r="AH4" t="s">
        <v>106</v>
      </c>
      <c r="AL4" t="s">
        <v>107</v>
      </c>
      <c r="AP4" t="s">
        <v>108</v>
      </c>
      <c r="AU4" s="6" t="s">
        <v>103</v>
      </c>
      <c r="AY4" s="6" t="s">
        <v>104</v>
      </c>
      <c r="BC4" s="6" t="s">
        <v>105</v>
      </c>
      <c r="BG4" s="6" t="s">
        <v>106</v>
      </c>
      <c r="BK4" s="6" t="s">
        <v>107</v>
      </c>
      <c r="BO4" s="6" t="s">
        <v>108</v>
      </c>
      <c r="BT4" t="s">
        <v>103</v>
      </c>
      <c r="BU4">
        <v>-0.44</v>
      </c>
      <c r="BV4">
        <v>-0.26</v>
      </c>
      <c r="BW4">
        <v>-0.34</v>
      </c>
      <c r="BX4" t="s">
        <v>104</v>
      </c>
      <c r="BY4">
        <v>-0.04</v>
      </c>
      <c r="BZ4">
        <v>0.3</v>
      </c>
      <c r="CA4">
        <v>0.23</v>
      </c>
      <c r="CB4" t="s">
        <v>105</v>
      </c>
      <c r="CC4">
        <v>-0.44</v>
      </c>
      <c r="CD4">
        <v>-0.21</v>
      </c>
      <c r="CE4">
        <v>-0.04</v>
      </c>
      <c r="CF4" t="s">
        <v>106</v>
      </c>
      <c r="CG4">
        <v>-0.31</v>
      </c>
      <c r="CH4">
        <v>0.01</v>
      </c>
      <c r="CI4">
        <v>-7.0000000000000007E-2</v>
      </c>
      <c r="CJ4" t="s">
        <v>107</v>
      </c>
      <c r="CK4">
        <v>-0.6</v>
      </c>
      <c r="CL4">
        <v>-0.18</v>
      </c>
      <c r="CM4">
        <v>-0.57999999999999996</v>
      </c>
      <c r="CN4" t="s">
        <v>108</v>
      </c>
      <c r="CO4">
        <v>-0.22</v>
      </c>
      <c r="CP4">
        <v>0.02</v>
      </c>
      <c r="CQ4">
        <v>-0.24</v>
      </c>
    </row>
    <row r="5" spans="1:95">
      <c r="A5" s="1">
        <v>27.41</v>
      </c>
      <c r="B5" s="1"/>
      <c r="C5" s="1">
        <v>22.12</v>
      </c>
      <c r="D5" s="1">
        <v>14.93</v>
      </c>
      <c r="E5" s="1">
        <v>39.869999999999997</v>
      </c>
      <c r="F5" s="1">
        <v>10.199999999999999</v>
      </c>
      <c r="G5" s="1"/>
      <c r="H5" s="1">
        <v>19.68</v>
      </c>
      <c r="I5" s="1">
        <v>15.62</v>
      </c>
      <c r="J5" s="1">
        <v>19.02</v>
      </c>
      <c r="K5" s="1">
        <v>9.4700000000000006</v>
      </c>
      <c r="L5" s="1">
        <v>19.16</v>
      </c>
      <c r="M5" s="1">
        <v>9.2100000000000009</v>
      </c>
      <c r="N5" s="1"/>
      <c r="O5" s="1">
        <v>0.36</v>
      </c>
      <c r="P5" s="1"/>
      <c r="Q5" s="1">
        <v>0.43</v>
      </c>
      <c r="R5" s="1">
        <v>0.32</v>
      </c>
      <c r="S5" s="1">
        <v>0.09</v>
      </c>
      <c r="T5" s="1">
        <v>0.45</v>
      </c>
      <c r="W5" s="3">
        <v>1.5133000000000001</v>
      </c>
      <c r="X5" s="3">
        <v>0.83169999999999999</v>
      </c>
      <c r="Y5" s="3">
        <v>2.1057000000000001</v>
      </c>
      <c r="Z5" s="3"/>
      <c r="AA5" s="3" t="s">
        <v>109</v>
      </c>
      <c r="AB5" s="3" t="s">
        <v>109</v>
      </c>
      <c r="AC5" s="3" t="s">
        <v>109</v>
      </c>
      <c r="AD5" s="3"/>
      <c r="AE5" s="3">
        <v>1.2101</v>
      </c>
      <c r="AF5" s="3">
        <v>1.2193000000000001</v>
      </c>
      <c r="AG5" s="3">
        <v>1.2023999999999999</v>
      </c>
      <c r="AH5" s="3"/>
      <c r="AI5" s="3">
        <v>1.4225999999999999</v>
      </c>
      <c r="AJ5" s="3">
        <v>0.98010000000000008</v>
      </c>
      <c r="AK5" s="3">
        <v>1.3828</v>
      </c>
      <c r="AL5" s="3"/>
      <c r="AM5" s="3">
        <v>0.96870000000000001</v>
      </c>
      <c r="AN5" s="3">
        <v>0.73430000000000006</v>
      </c>
      <c r="AO5" s="3">
        <v>0.88870000000000005</v>
      </c>
      <c r="AP5" s="3"/>
      <c r="AQ5" s="3">
        <v>1.0848</v>
      </c>
      <c r="AR5" s="3">
        <v>1.1445000000000001</v>
      </c>
      <c r="AS5" s="3">
        <v>1.0942000000000001</v>
      </c>
      <c r="AZ5" s="6">
        <v>3.0745999999999998</v>
      </c>
      <c r="BA5" s="6">
        <v>3.2766999999999999</v>
      </c>
      <c r="BB5" s="6">
        <v>3.1999</v>
      </c>
      <c r="BD5" s="6">
        <v>2.6472000000000002</v>
      </c>
      <c r="BE5" s="6">
        <v>1.6411000000000002</v>
      </c>
      <c r="BF5" s="6">
        <v>1.2718</v>
      </c>
      <c r="BH5" s="6">
        <v>5.0708000000000002</v>
      </c>
      <c r="BI5" s="6">
        <v>0.95739999999999992</v>
      </c>
      <c r="BJ5" s="6">
        <v>1.6240000000000001</v>
      </c>
      <c r="BL5" s="6">
        <v>3.7245999999999997</v>
      </c>
      <c r="BM5" s="6">
        <v>0.94379999999999997</v>
      </c>
      <c r="BN5" s="6">
        <v>3.1551999999999998</v>
      </c>
      <c r="BP5" s="6">
        <v>3.2094</v>
      </c>
      <c r="BQ5" s="6">
        <v>1.0796999999999999</v>
      </c>
      <c r="BR5" s="6">
        <v>3.6900999999999997</v>
      </c>
      <c r="BU5">
        <v>-0.28000000000000003</v>
      </c>
      <c r="BV5">
        <v>-0.09</v>
      </c>
      <c r="BW5">
        <v>-0.19</v>
      </c>
      <c r="CC5">
        <v>-0.28000000000000003</v>
      </c>
      <c r="CD5">
        <v>-0.05</v>
      </c>
      <c r="CE5">
        <v>-0.12</v>
      </c>
      <c r="CG5">
        <v>-0.21</v>
      </c>
      <c r="CH5">
        <v>-0.5</v>
      </c>
      <c r="CI5">
        <v>-0.22</v>
      </c>
      <c r="CK5">
        <v>-0.43</v>
      </c>
      <c r="CL5">
        <v>-7.0000000000000007E-2</v>
      </c>
      <c r="CM5">
        <v>-0.36</v>
      </c>
      <c r="CO5">
        <v>-0.35</v>
      </c>
      <c r="CP5">
        <v>-7.0000000000000007E-2</v>
      </c>
      <c r="CQ5">
        <v>-0.37</v>
      </c>
    </row>
    <row r="6" spans="1:95">
      <c r="A6" s="1">
        <v>12.93</v>
      </c>
      <c r="B6" s="1">
        <v>18.260000000000002</v>
      </c>
      <c r="C6" s="1">
        <v>49.39</v>
      </c>
      <c r="D6" s="1">
        <v>64.489999999999995</v>
      </c>
      <c r="E6" s="1">
        <v>32.69</v>
      </c>
      <c r="F6" s="1">
        <v>17.12</v>
      </c>
      <c r="G6" s="1"/>
      <c r="H6" s="1">
        <v>20.03</v>
      </c>
      <c r="I6" s="1">
        <v>10.93</v>
      </c>
      <c r="J6" s="1"/>
      <c r="K6" s="1">
        <v>45.07</v>
      </c>
      <c r="L6" s="1">
        <v>10.77</v>
      </c>
      <c r="M6" s="1">
        <v>7.36</v>
      </c>
      <c r="N6" s="1"/>
      <c r="O6" s="1">
        <v>0.77</v>
      </c>
      <c r="P6" s="1">
        <v>0.56000000000000005</v>
      </c>
      <c r="Q6" s="1">
        <v>0.79</v>
      </c>
      <c r="R6" s="1">
        <v>0.35</v>
      </c>
      <c r="S6" s="1"/>
      <c r="T6" s="1">
        <v>0.21</v>
      </c>
      <c r="W6" s="3">
        <v>1.3171000000000002</v>
      </c>
      <c r="X6" s="3">
        <v>0.66269999999999996</v>
      </c>
      <c r="Y6" s="3">
        <v>1.0234999999999999</v>
      </c>
      <c r="Z6" s="3" t="s">
        <v>109</v>
      </c>
      <c r="AA6" s="3">
        <v>2.8741000000000003</v>
      </c>
      <c r="AB6" s="3">
        <v>1.1059000000000001</v>
      </c>
      <c r="AC6" s="3">
        <v>1.8393000000000002</v>
      </c>
      <c r="AD6" s="3" t="s">
        <v>109</v>
      </c>
      <c r="AE6" s="3">
        <v>0.76260000000000006</v>
      </c>
      <c r="AF6" s="3">
        <v>1.1555</v>
      </c>
      <c r="AG6" s="3">
        <v>1.2934999999999999</v>
      </c>
      <c r="AH6" s="3" t="s">
        <v>109</v>
      </c>
      <c r="AI6" s="3">
        <v>2.2843999999999998</v>
      </c>
      <c r="AJ6" s="3">
        <v>1.5415999999999999</v>
      </c>
      <c r="AK6" s="3">
        <v>2.4836</v>
      </c>
      <c r="AL6" s="3" t="s">
        <v>109</v>
      </c>
      <c r="AM6" s="3">
        <v>1.2618</v>
      </c>
      <c r="AN6" s="3">
        <v>0.87470000000000003</v>
      </c>
      <c r="AO6" s="3">
        <v>1.3049000000000002</v>
      </c>
      <c r="AP6" s="3" t="s">
        <v>109</v>
      </c>
      <c r="AQ6" s="3">
        <v>1.1340999999999999</v>
      </c>
      <c r="AR6" s="3">
        <v>1.1326000000000001</v>
      </c>
      <c r="AS6" s="3">
        <v>1.0573000000000001</v>
      </c>
      <c r="AV6" s="6">
        <v>6.0789</v>
      </c>
      <c r="AW6" s="6">
        <v>0.88489999999999991</v>
      </c>
      <c r="AX6" s="6">
        <v>2.1383000000000001</v>
      </c>
      <c r="AY6" s="6" t="s">
        <v>109</v>
      </c>
      <c r="AZ6" s="6" t="s">
        <v>109</v>
      </c>
      <c r="BA6" s="6" t="s">
        <v>109</v>
      </c>
      <c r="BB6" s="6" t="s">
        <v>109</v>
      </c>
      <c r="BC6" s="6" t="s">
        <v>109</v>
      </c>
      <c r="BD6" s="6">
        <v>2.2324000000000002</v>
      </c>
      <c r="BE6" s="6">
        <v>1.3088</v>
      </c>
      <c r="BF6" s="6">
        <v>1.7978000000000001</v>
      </c>
      <c r="BG6" s="6" t="s">
        <v>109</v>
      </c>
      <c r="BH6" s="6">
        <v>6.8740999999999994</v>
      </c>
      <c r="BI6" s="6" t="s">
        <v>109</v>
      </c>
      <c r="BJ6" s="6">
        <v>8.4928999999999988</v>
      </c>
      <c r="BK6" s="6" t="s">
        <v>109</v>
      </c>
      <c r="BL6" s="6">
        <v>4.7301000000000002</v>
      </c>
      <c r="BM6" s="6">
        <v>0.99370000000000003</v>
      </c>
      <c r="BN6" s="6">
        <v>3.4007999999999998</v>
      </c>
      <c r="BO6" s="6" t="s">
        <v>109</v>
      </c>
      <c r="BP6" s="6">
        <v>4.8688000000000002</v>
      </c>
      <c r="BQ6" s="6">
        <v>1.3568</v>
      </c>
      <c r="BR6" s="6">
        <v>5.5564999999999998</v>
      </c>
      <c r="BU6">
        <v>-0.69</v>
      </c>
      <c r="BV6">
        <v>-0.38</v>
      </c>
      <c r="BW6">
        <v>-0.64</v>
      </c>
      <c r="BY6">
        <v>-0.06</v>
      </c>
      <c r="BZ6">
        <v>0.21</v>
      </c>
      <c r="CA6">
        <v>0.05</v>
      </c>
      <c r="CC6">
        <v>-0.43</v>
      </c>
      <c r="CD6">
        <v>0.05</v>
      </c>
      <c r="CE6">
        <v>-0.62</v>
      </c>
      <c r="CG6">
        <v>-0.22</v>
      </c>
      <c r="CH6">
        <v>-0.14000000000000001</v>
      </c>
      <c r="CI6">
        <v>-0.14000000000000001</v>
      </c>
      <c r="CK6">
        <v>-0.41</v>
      </c>
      <c r="CL6">
        <v>-0.16</v>
      </c>
      <c r="CM6">
        <v>-0.33</v>
      </c>
      <c r="CO6">
        <v>-0.16</v>
      </c>
      <c r="CP6">
        <v>-0.01</v>
      </c>
      <c r="CQ6">
        <v>-0.17</v>
      </c>
    </row>
    <row r="7" spans="1:95">
      <c r="A7" s="1">
        <v>31.81</v>
      </c>
      <c r="B7" s="1">
        <v>63.66</v>
      </c>
      <c r="C7" s="1">
        <v>16.100000000000001</v>
      </c>
      <c r="D7" s="1">
        <v>27.66</v>
      </c>
      <c r="E7" s="1">
        <v>19.47</v>
      </c>
      <c r="F7" s="1">
        <v>16.12</v>
      </c>
      <c r="G7" s="1"/>
      <c r="H7" s="1">
        <v>21.18</v>
      </c>
      <c r="I7" s="1">
        <v>24.48</v>
      </c>
      <c r="J7" s="1">
        <v>13.3</v>
      </c>
      <c r="K7" s="1">
        <v>28.54</v>
      </c>
      <c r="L7" s="1">
        <v>5.23</v>
      </c>
      <c r="M7" s="1">
        <v>6.34</v>
      </c>
      <c r="N7" s="1"/>
      <c r="O7" s="1">
        <v>0.33</v>
      </c>
      <c r="P7" s="1">
        <v>0.46</v>
      </c>
      <c r="Q7" s="1"/>
      <c r="R7" s="1">
        <v>0.52</v>
      </c>
      <c r="S7" s="1">
        <v>0.13</v>
      </c>
      <c r="T7" s="1">
        <v>0.2</v>
      </c>
      <c r="W7" s="3">
        <v>1.486</v>
      </c>
      <c r="X7" s="3">
        <v>0.75</v>
      </c>
      <c r="Y7" s="3">
        <v>1.0630999999999999</v>
      </c>
      <c r="Z7" s="3" t="s">
        <v>109</v>
      </c>
      <c r="AA7" s="3">
        <v>1.2749999999999999</v>
      </c>
      <c r="AB7" s="3">
        <v>1.1798</v>
      </c>
      <c r="AC7" s="3">
        <v>1.2484999999999999</v>
      </c>
      <c r="AD7" s="3" t="s">
        <v>109</v>
      </c>
      <c r="AE7" s="3">
        <v>0.99719999999999998</v>
      </c>
      <c r="AF7" s="3">
        <v>1.4865999999999999</v>
      </c>
      <c r="AG7" s="3">
        <v>0.74970000000000003</v>
      </c>
      <c r="AH7" s="3" t="s">
        <v>109</v>
      </c>
      <c r="AI7" s="3">
        <v>1.2297</v>
      </c>
      <c r="AJ7" s="3">
        <v>0.43729999999999997</v>
      </c>
      <c r="AK7" s="3">
        <v>0.99129999999999996</v>
      </c>
      <c r="AL7" s="3" t="s">
        <v>109</v>
      </c>
      <c r="AM7" s="3">
        <v>1.0251999999999999</v>
      </c>
      <c r="AN7" s="3">
        <v>0.74060000000000004</v>
      </c>
      <c r="AO7" s="3">
        <v>1.1118999999999999</v>
      </c>
      <c r="AP7" s="3" t="s">
        <v>109</v>
      </c>
      <c r="AQ7" s="3">
        <v>1.1947000000000001</v>
      </c>
      <c r="AR7" s="3">
        <v>0.90920000000000001</v>
      </c>
      <c r="AS7" s="3">
        <v>1.2183999999999999</v>
      </c>
      <c r="AY7" s="6" t="s">
        <v>109</v>
      </c>
      <c r="AZ7" s="6">
        <v>1.4712000000000001</v>
      </c>
      <c r="BA7" s="6">
        <v>0.79059999999999997</v>
      </c>
      <c r="BB7" s="6">
        <v>1.1223999999999998</v>
      </c>
      <c r="BC7" s="6" t="s">
        <v>109</v>
      </c>
      <c r="BD7" s="6">
        <v>2.2041999999999997</v>
      </c>
      <c r="BE7" s="6">
        <v>1.3955000000000002</v>
      </c>
      <c r="BF7" s="6">
        <v>3.4536000000000002</v>
      </c>
      <c r="BG7" s="6" t="s">
        <v>109</v>
      </c>
      <c r="BH7" s="6">
        <v>5.2205000000000004</v>
      </c>
      <c r="BI7" s="6">
        <v>0.73809999999999998</v>
      </c>
      <c r="BJ7" s="6">
        <v>1.6784999999999999</v>
      </c>
      <c r="BK7" s="6" t="s">
        <v>109</v>
      </c>
      <c r="BL7" s="6">
        <v>3.5174000000000003</v>
      </c>
      <c r="BM7" s="6">
        <v>1.0153000000000001</v>
      </c>
      <c r="BN7" s="6">
        <v>2.6186000000000003</v>
      </c>
      <c r="BO7" s="6" t="s">
        <v>109</v>
      </c>
      <c r="BP7" s="6">
        <v>5.1376999999999997</v>
      </c>
      <c r="BQ7" s="6">
        <v>0.95879999999999999</v>
      </c>
      <c r="BR7" s="6">
        <v>6.2115999999999998</v>
      </c>
      <c r="BU7">
        <v>-0.2</v>
      </c>
      <c r="BV7">
        <v>-0.11</v>
      </c>
      <c r="BW7">
        <v>-0.1</v>
      </c>
      <c r="BY7">
        <v>-0.01</v>
      </c>
      <c r="BZ7" s="11">
        <v>4.62E-3</v>
      </c>
      <c r="CA7">
        <v>0.13</v>
      </c>
      <c r="CG7">
        <v>-0.38</v>
      </c>
      <c r="CH7">
        <v>0.03</v>
      </c>
      <c r="CI7">
        <v>-0.32</v>
      </c>
      <c r="CK7">
        <v>-0.18</v>
      </c>
      <c r="CL7">
        <v>-0.27</v>
      </c>
      <c r="CO7">
        <v>-0.15</v>
      </c>
      <c r="CP7" s="11">
        <v>3.0699999999999998E-3</v>
      </c>
      <c r="CQ7">
        <v>-0.12</v>
      </c>
    </row>
    <row r="8" spans="1:95">
      <c r="A8" s="1">
        <v>19.53</v>
      </c>
      <c r="B8" s="1">
        <v>21.82</v>
      </c>
      <c r="C8" s="1">
        <v>22.38</v>
      </c>
      <c r="D8" s="1">
        <v>15.73</v>
      </c>
      <c r="E8" s="1"/>
      <c r="F8" s="1"/>
      <c r="G8" s="1"/>
      <c r="H8" s="1">
        <v>23.45</v>
      </c>
      <c r="I8" s="1">
        <v>20.89</v>
      </c>
      <c r="J8" s="1">
        <v>18.82</v>
      </c>
      <c r="K8" s="1"/>
      <c r="L8" s="1">
        <v>7.18</v>
      </c>
      <c r="M8" s="1">
        <v>7.14</v>
      </c>
      <c r="N8" s="1"/>
      <c r="O8" s="1">
        <v>0.6</v>
      </c>
      <c r="P8" s="1">
        <v>0.24</v>
      </c>
      <c r="Q8" s="1">
        <v>0.42</v>
      </c>
      <c r="R8" s="1">
        <v>0.33</v>
      </c>
      <c r="S8" s="1">
        <v>0.1</v>
      </c>
      <c r="T8" s="1"/>
      <c r="W8" s="3">
        <v>1.9125000000000001</v>
      </c>
      <c r="X8" s="3">
        <v>0.873</v>
      </c>
      <c r="Y8" s="3">
        <v>1.3662999999999998</v>
      </c>
      <c r="Z8" s="3" t="s">
        <v>109</v>
      </c>
      <c r="AA8" s="3">
        <v>1.2531999999999999</v>
      </c>
      <c r="AB8" s="3">
        <v>0.79599999999999993</v>
      </c>
      <c r="AC8" s="3">
        <v>2.4241000000000001</v>
      </c>
      <c r="AD8" s="3" t="s">
        <v>109</v>
      </c>
      <c r="AE8" s="3">
        <v>1.8481000000000001</v>
      </c>
      <c r="AF8" s="3">
        <v>0.77049999999999996</v>
      </c>
      <c r="AG8" s="3">
        <v>1.4232</v>
      </c>
      <c r="AH8" s="3" t="s">
        <v>109</v>
      </c>
      <c r="AI8" s="3">
        <v>1.2067000000000001</v>
      </c>
      <c r="AJ8" s="3">
        <v>0.87609999999999999</v>
      </c>
      <c r="AK8" s="3">
        <v>1.1191</v>
      </c>
      <c r="AL8" s="3" t="s">
        <v>109</v>
      </c>
      <c r="AM8" s="3">
        <v>2.8218999999999999</v>
      </c>
      <c r="AN8" s="3">
        <v>0.7278</v>
      </c>
      <c r="AO8" s="3">
        <v>3.0285000000000002</v>
      </c>
      <c r="AP8" s="3" t="s">
        <v>109</v>
      </c>
      <c r="AQ8" s="3">
        <v>1.3266999999999998</v>
      </c>
      <c r="AR8" s="3">
        <v>1.0419</v>
      </c>
      <c r="AS8" s="3">
        <v>2.2315</v>
      </c>
      <c r="AV8" s="6">
        <v>4.9452999999999996</v>
      </c>
      <c r="AW8" s="6">
        <v>1.2831000000000001</v>
      </c>
      <c r="AX8" s="6">
        <v>1.9557</v>
      </c>
      <c r="AY8" s="6" t="s">
        <v>109</v>
      </c>
      <c r="AZ8" s="6">
        <v>1.4013999999999998</v>
      </c>
      <c r="BA8" s="6">
        <v>0.75529999999999997</v>
      </c>
      <c r="BB8" s="6">
        <v>0.95530000000000004</v>
      </c>
      <c r="BC8" s="6" t="s">
        <v>109</v>
      </c>
      <c r="BD8" s="6">
        <v>0.253</v>
      </c>
      <c r="BE8" s="6">
        <v>0.59750000000000003</v>
      </c>
      <c r="BF8" s="6">
        <v>1.0973999999999999</v>
      </c>
      <c r="BG8" s="6" t="s">
        <v>109</v>
      </c>
      <c r="BH8" s="6">
        <v>4.5650000000000004</v>
      </c>
      <c r="BI8" s="6">
        <v>0.83120000000000005</v>
      </c>
      <c r="BJ8" s="6">
        <v>2.8755999999999999</v>
      </c>
      <c r="BK8" s="6" t="s">
        <v>109</v>
      </c>
      <c r="BL8" s="6" t="s">
        <v>109</v>
      </c>
      <c r="BM8" s="6" t="s">
        <v>109</v>
      </c>
      <c r="BN8" s="6" t="s">
        <v>109</v>
      </c>
      <c r="BO8" s="6" t="s">
        <v>109</v>
      </c>
      <c r="BP8" s="6">
        <v>5.2517999999999994</v>
      </c>
      <c r="BQ8" s="6">
        <v>1.0259</v>
      </c>
      <c r="BR8" s="6">
        <v>5.5497000000000005</v>
      </c>
      <c r="BU8">
        <v>-0.4</v>
      </c>
      <c r="BV8">
        <v>-0.04</v>
      </c>
      <c r="BW8">
        <v>-0.37</v>
      </c>
      <c r="BY8">
        <v>-0.3</v>
      </c>
      <c r="BZ8" s="11">
        <v>3.3400000000000001E-3</v>
      </c>
      <c r="CA8">
        <v>-0.37</v>
      </c>
      <c r="CC8">
        <v>-0.06</v>
      </c>
      <c r="CD8">
        <v>0.04</v>
      </c>
      <c r="CE8">
        <v>-0.08</v>
      </c>
      <c r="CG8">
        <v>0.09</v>
      </c>
      <c r="CH8">
        <v>-0.04</v>
      </c>
      <c r="CI8">
        <v>-0.2</v>
      </c>
      <c r="CK8">
        <v>-0.03</v>
      </c>
      <c r="CL8">
        <v>-0.01</v>
      </c>
      <c r="CM8">
        <v>0.01</v>
      </c>
    </row>
    <row r="9" spans="1:95">
      <c r="A9" s="1">
        <v>34.909999999999997</v>
      </c>
      <c r="B9" s="1">
        <v>22.59</v>
      </c>
      <c r="C9" s="1">
        <v>21.09</v>
      </c>
      <c r="D9" s="1"/>
      <c r="E9" s="1">
        <v>7.38</v>
      </c>
      <c r="F9" s="1">
        <v>7.23</v>
      </c>
      <c r="G9" s="1"/>
      <c r="H9" s="1">
        <v>39.06</v>
      </c>
      <c r="I9" s="1">
        <v>17.43</v>
      </c>
      <c r="J9" s="1">
        <v>15.38</v>
      </c>
      <c r="K9" s="1">
        <v>8.23</v>
      </c>
      <c r="L9" s="1">
        <v>5.16</v>
      </c>
      <c r="M9" s="1">
        <v>5.0999999999999996</v>
      </c>
      <c r="N9" s="1"/>
      <c r="O9" s="1">
        <v>0.56000000000000005</v>
      </c>
      <c r="P9" s="1">
        <v>0.28000000000000003</v>
      </c>
      <c r="Q9" s="1">
        <v>0.36</v>
      </c>
      <c r="R9" s="1"/>
      <c r="S9" s="1">
        <v>0.3</v>
      </c>
      <c r="T9" s="1">
        <v>0.35</v>
      </c>
      <c r="W9" s="3">
        <v>1.8774999999999999</v>
      </c>
      <c r="X9" s="3">
        <v>1.3587</v>
      </c>
      <c r="Y9" s="3">
        <v>1.8466</v>
      </c>
      <c r="Z9" s="3" t="s">
        <v>109</v>
      </c>
      <c r="AA9" s="3">
        <v>1.0298</v>
      </c>
      <c r="AB9" s="3">
        <v>0.7641</v>
      </c>
      <c r="AC9" s="3">
        <v>1.0478000000000001</v>
      </c>
      <c r="AD9" s="3" t="s">
        <v>109</v>
      </c>
      <c r="AE9" s="3">
        <v>1.3066</v>
      </c>
      <c r="AF9" s="3">
        <v>0.99890000000000001</v>
      </c>
      <c r="AG9" s="3">
        <v>1.1904999999999999</v>
      </c>
      <c r="AH9" s="3" t="s">
        <v>109</v>
      </c>
      <c r="AI9" s="3" t="s">
        <v>109</v>
      </c>
      <c r="AJ9" s="3" t="s">
        <v>109</v>
      </c>
      <c r="AK9" s="3" t="s">
        <v>109</v>
      </c>
      <c r="AL9" s="3" t="s">
        <v>109</v>
      </c>
      <c r="AM9" s="3">
        <v>4.6539999999999999</v>
      </c>
      <c r="AN9" s="3">
        <v>1.7203999999999999</v>
      </c>
      <c r="AO9" s="3">
        <v>2.3249</v>
      </c>
      <c r="AP9" s="3" t="s">
        <v>109</v>
      </c>
      <c r="AQ9" s="3">
        <v>1.2490000000000001</v>
      </c>
      <c r="AR9" s="3">
        <v>0.90269999999999995</v>
      </c>
      <c r="AS9" s="3">
        <v>1.1614</v>
      </c>
      <c r="AV9" s="6">
        <v>5.5527999999999995</v>
      </c>
      <c r="AW9" s="6">
        <v>1.4476</v>
      </c>
      <c r="AX9" s="6">
        <v>4.7305999999999999</v>
      </c>
      <c r="AY9" s="6" t="s">
        <v>109</v>
      </c>
      <c r="AZ9" s="6">
        <v>2.2084999999999999</v>
      </c>
      <c r="BA9" s="6">
        <v>0.75959999999999994</v>
      </c>
      <c r="BB9" s="6">
        <v>3.0112999999999999</v>
      </c>
      <c r="BC9" s="6" t="s">
        <v>109</v>
      </c>
      <c r="BD9" s="6">
        <v>1.5212999999999999</v>
      </c>
      <c r="BE9" s="6">
        <v>0.90540000000000009</v>
      </c>
      <c r="BF9" s="6">
        <v>1.4581999999999999</v>
      </c>
      <c r="BG9" s="6" t="s">
        <v>109</v>
      </c>
      <c r="BH9" s="6">
        <v>6.0264999999999995</v>
      </c>
      <c r="BI9" s="6">
        <v>8.7812999999999999</v>
      </c>
      <c r="BJ9" s="6">
        <v>9.4147999999999996</v>
      </c>
      <c r="BK9" s="6" t="s">
        <v>109</v>
      </c>
      <c r="BL9" s="6">
        <v>6.7698999999999998</v>
      </c>
      <c r="BM9" s="6">
        <v>2.0013000000000001</v>
      </c>
      <c r="BN9" s="6">
        <v>2.0111000000000003</v>
      </c>
      <c r="BO9" s="6" t="s">
        <v>109</v>
      </c>
      <c r="BP9" s="6" t="s">
        <v>109</v>
      </c>
      <c r="BQ9" s="6" t="s">
        <v>109</v>
      </c>
      <c r="BR9" s="6" t="s">
        <v>109</v>
      </c>
      <c r="BU9">
        <v>-0.34</v>
      </c>
      <c r="BV9">
        <v>-0.02</v>
      </c>
      <c r="BW9">
        <v>-0.38</v>
      </c>
      <c r="BY9">
        <v>-0.11</v>
      </c>
      <c r="BZ9">
        <v>-0.05</v>
      </c>
      <c r="CA9">
        <v>0.02</v>
      </c>
      <c r="CC9">
        <v>-0.28999999999999998</v>
      </c>
      <c r="CD9">
        <v>-0.09</v>
      </c>
      <c r="CE9">
        <v>-7.0000000000000007E-2</v>
      </c>
      <c r="CK9">
        <v>-0.65</v>
      </c>
      <c r="CL9">
        <v>-0.56999999999999995</v>
      </c>
      <c r="CM9">
        <v>-0.68</v>
      </c>
      <c r="CP9">
        <v>-0.19</v>
      </c>
      <c r="CQ9">
        <v>-0.28000000000000003</v>
      </c>
    </row>
    <row r="10" spans="1:95">
      <c r="A10" s="1"/>
      <c r="B10" s="1">
        <v>36</v>
      </c>
      <c r="C10" s="1">
        <v>24.39</v>
      </c>
      <c r="D10" s="1"/>
      <c r="E10" s="1">
        <v>19.88</v>
      </c>
      <c r="F10" s="1">
        <v>21.92</v>
      </c>
      <c r="G10" s="1"/>
      <c r="H10" s="1">
        <v>34.9</v>
      </c>
      <c r="I10" s="1">
        <v>8.25</v>
      </c>
      <c r="J10" s="1">
        <v>15.61</v>
      </c>
      <c r="K10" s="1">
        <v>14.96</v>
      </c>
      <c r="L10" s="1">
        <v>8.19</v>
      </c>
      <c r="M10" s="1">
        <v>10.67</v>
      </c>
      <c r="N10" s="1"/>
      <c r="O10" s="1"/>
      <c r="P10" s="1">
        <v>0.18</v>
      </c>
      <c r="Q10" s="1">
        <v>0.32</v>
      </c>
      <c r="R10" s="1"/>
      <c r="S10" s="1">
        <v>0.2</v>
      </c>
      <c r="T10" s="1">
        <v>0.24</v>
      </c>
      <c r="W10" s="3">
        <v>1.3755999999999999</v>
      </c>
      <c r="X10" s="3">
        <v>0.89829999999999999</v>
      </c>
      <c r="Y10" s="3">
        <v>1.1348</v>
      </c>
      <c r="Z10" s="3" t="s">
        <v>109</v>
      </c>
      <c r="AA10" s="3">
        <v>0.98769999999999991</v>
      </c>
      <c r="AB10" s="3">
        <v>1.0133000000000001</v>
      </c>
      <c r="AC10" s="3">
        <v>0.9859</v>
      </c>
      <c r="AD10" s="3" t="s">
        <v>109</v>
      </c>
      <c r="AE10" s="3">
        <v>2.1259999999999999</v>
      </c>
      <c r="AF10" s="3">
        <v>1.0181</v>
      </c>
      <c r="AG10" s="3">
        <v>2.8591000000000002</v>
      </c>
      <c r="AH10" s="3" t="s">
        <v>109</v>
      </c>
      <c r="AI10" s="3">
        <v>1.4108000000000001</v>
      </c>
      <c r="AJ10" s="3">
        <v>0.77529999999999999</v>
      </c>
      <c r="AK10" s="3">
        <v>1.3486000000000002</v>
      </c>
      <c r="AL10" s="3" t="s">
        <v>109</v>
      </c>
      <c r="AM10" s="3">
        <v>1.5181</v>
      </c>
      <c r="AN10" s="3">
        <v>0.81859999999999999</v>
      </c>
      <c r="AO10" s="3">
        <v>1.1254999999999999</v>
      </c>
      <c r="AP10" s="3" t="s">
        <v>109</v>
      </c>
      <c r="AQ10" s="3">
        <v>3.3339999999999996</v>
      </c>
      <c r="AR10" s="3">
        <v>1.1301999999999999</v>
      </c>
      <c r="AS10" s="3">
        <v>3.1836000000000002</v>
      </c>
      <c r="AV10" s="6">
        <v>3.4342999999999999</v>
      </c>
      <c r="AW10" s="6">
        <v>0.93090000000000006</v>
      </c>
      <c r="AX10" s="6">
        <v>3.6072000000000002</v>
      </c>
      <c r="AY10" s="6" t="s">
        <v>109</v>
      </c>
      <c r="AZ10" s="6">
        <v>1.298</v>
      </c>
      <c r="BA10" s="6">
        <v>1.1228</v>
      </c>
      <c r="BB10" s="6">
        <v>0.94709999999999994</v>
      </c>
      <c r="BC10" s="6" t="s">
        <v>109</v>
      </c>
      <c r="BD10" s="6">
        <v>9.9070999999999998</v>
      </c>
      <c r="BE10" s="6">
        <v>1.3611000000000002</v>
      </c>
      <c r="BF10" s="6">
        <v>3.5961000000000003</v>
      </c>
      <c r="BG10" s="6" t="s">
        <v>109</v>
      </c>
      <c r="BH10" s="6" t="s">
        <v>109</v>
      </c>
      <c r="BI10" s="6" t="s">
        <v>109</v>
      </c>
      <c r="BJ10" s="6" t="s">
        <v>109</v>
      </c>
      <c r="BK10" s="6" t="s">
        <v>109</v>
      </c>
      <c r="BL10" s="6">
        <v>13.6633</v>
      </c>
      <c r="BM10" s="6">
        <v>3.7133999999999996</v>
      </c>
      <c r="BN10" s="6">
        <v>15.542200000000001</v>
      </c>
      <c r="BO10" s="6" t="s">
        <v>109</v>
      </c>
      <c r="BP10" s="6">
        <v>0.34499999999999997</v>
      </c>
      <c r="BQ10" s="6">
        <v>2.3799000000000001</v>
      </c>
      <c r="BR10" s="6">
        <v>15.068599999999998</v>
      </c>
      <c r="BY10">
        <v>0.03</v>
      </c>
      <c r="BZ10">
        <v>0.36</v>
      </c>
      <c r="CA10">
        <v>0.03</v>
      </c>
      <c r="CC10">
        <v>-0.22</v>
      </c>
      <c r="CD10">
        <v>-0.08</v>
      </c>
      <c r="CE10">
        <v>-0.24</v>
      </c>
      <c r="CK10">
        <v>-0.08</v>
      </c>
      <c r="CL10">
        <v>0.18</v>
      </c>
      <c r="CM10">
        <v>0.03</v>
      </c>
      <c r="CO10">
        <v>-0.17</v>
      </c>
      <c r="CP10">
        <v>-0.08</v>
      </c>
      <c r="CQ10">
        <v>-0.17</v>
      </c>
    </row>
    <row r="11" spans="1:95">
      <c r="A11" s="1"/>
      <c r="B11" s="1">
        <v>14.88</v>
      </c>
      <c r="C11" s="1">
        <v>28.58</v>
      </c>
      <c r="D11" s="1">
        <v>7.06</v>
      </c>
      <c r="E11" s="1">
        <v>37.46</v>
      </c>
      <c r="F11" s="1">
        <v>38.369999999999997</v>
      </c>
      <c r="G11" s="1"/>
      <c r="H11" s="1">
        <v>13.73</v>
      </c>
      <c r="I11" s="1">
        <v>7.13</v>
      </c>
      <c r="J11" s="1">
        <v>15.67</v>
      </c>
      <c r="K11" s="1">
        <v>14.5</v>
      </c>
      <c r="L11" s="1">
        <v>5.01</v>
      </c>
      <c r="M11" s="1">
        <v>28.22</v>
      </c>
      <c r="N11" s="1"/>
      <c r="O11" s="1"/>
      <c r="P11" s="1"/>
      <c r="Q11" s="1">
        <v>0.27</v>
      </c>
      <c r="R11" s="1"/>
      <c r="S11" s="1">
        <v>0.05</v>
      </c>
      <c r="T11" s="1">
        <v>0.37</v>
      </c>
      <c r="W11" s="3">
        <v>1.3344999999999998</v>
      </c>
      <c r="X11" s="3">
        <v>1.3138999999999998</v>
      </c>
      <c r="Y11" s="3">
        <v>1.2926</v>
      </c>
      <c r="Z11" s="3" t="s">
        <v>109</v>
      </c>
      <c r="AA11" s="3">
        <v>1.5618000000000001</v>
      </c>
      <c r="AB11" s="3">
        <v>1.2197</v>
      </c>
      <c r="AC11" s="3">
        <v>1.4856</v>
      </c>
      <c r="AD11" s="3" t="s">
        <v>109</v>
      </c>
      <c r="AE11" s="3">
        <v>1.8912</v>
      </c>
      <c r="AF11" s="3">
        <v>0.94220000000000004</v>
      </c>
      <c r="AG11" s="3">
        <v>1.1728000000000001</v>
      </c>
      <c r="AH11" s="3" t="s">
        <v>109</v>
      </c>
      <c r="AI11" s="3">
        <v>1.2927999999999999</v>
      </c>
      <c r="AJ11" s="3">
        <v>0.79700000000000004</v>
      </c>
      <c r="AK11" s="3">
        <v>1.8911000000000002</v>
      </c>
      <c r="AL11" s="3" t="s">
        <v>109</v>
      </c>
      <c r="AM11" s="3">
        <v>1.1743999999999999</v>
      </c>
      <c r="AN11" s="3">
        <v>1.0043</v>
      </c>
      <c r="AO11" s="3">
        <v>1.3062</v>
      </c>
      <c r="AP11" s="3" t="s">
        <v>109</v>
      </c>
      <c r="AQ11" s="3">
        <v>2.6375999999999999</v>
      </c>
      <c r="AR11" s="3">
        <v>0.68900000000000006</v>
      </c>
      <c r="AS11" s="3">
        <v>1.4036000000000002</v>
      </c>
      <c r="AV11" s="6" t="s">
        <v>109</v>
      </c>
      <c r="AW11" s="6" t="s">
        <v>109</v>
      </c>
      <c r="AX11" s="6" t="s">
        <v>109</v>
      </c>
      <c r="AY11" s="6" t="s">
        <v>109</v>
      </c>
      <c r="AZ11" s="6">
        <v>1.3813</v>
      </c>
      <c r="BA11" s="6">
        <v>0.48840000000000006</v>
      </c>
      <c r="BB11" s="6">
        <v>1.3428</v>
      </c>
      <c r="BC11" s="6" t="s">
        <v>109</v>
      </c>
      <c r="BD11" s="6">
        <v>6.2416</v>
      </c>
      <c r="BE11" s="6">
        <v>1.2445999999999999</v>
      </c>
      <c r="BF11" s="6">
        <v>4.8822000000000001</v>
      </c>
      <c r="BG11" s="6" t="s">
        <v>109</v>
      </c>
      <c r="BH11" s="6" t="s">
        <v>109</v>
      </c>
      <c r="BI11" s="6" t="s">
        <v>109</v>
      </c>
      <c r="BJ11" s="6" t="s">
        <v>109</v>
      </c>
      <c r="BK11" s="6" t="s">
        <v>109</v>
      </c>
      <c r="BL11" s="6">
        <v>3.2989999999999999</v>
      </c>
      <c r="BM11" s="6">
        <v>0.41899999999999998</v>
      </c>
      <c r="BN11" s="6">
        <v>1.0422</v>
      </c>
      <c r="BO11" s="6" t="s">
        <v>109</v>
      </c>
      <c r="BP11" s="6">
        <v>8.8340999999999994</v>
      </c>
      <c r="BQ11" s="6">
        <v>1.0375000000000001</v>
      </c>
      <c r="BR11" s="6">
        <v>4.4527999999999999</v>
      </c>
      <c r="BY11">
        <v>-0.23</v>
      </c>
      <c r="BZ11">
        <v>-0.08</v>
      </c>
      <c r="CA11">
        <v>-0.22</v>
      </c>
      <c r="CC11">
        <v>-0.13</v>
      </c>
      <c r="CD11">
        <v>0.52</v>
      </c>
      <c r="CE11">
        <v>-0.1</v>
      </c>
      <c r="CG11">
        <v>-0.98</v>
      </c>
      <c r="CH11">
        <v>-0.89</v>
      </c>
      <c r="CI11">
        <v>-0.89</v>
      </c>
      <c r="CK11">
        <v>-0.01</v>
      </c>
      <c r="CL11">
        <v>0.12</v>
      </c>
      <c r="CM11">
        <v>-0.04</v>
      </c>
      <c r="CO11">
        <v>-0.23</v>
      </c>
      <c r="CP11">
        <v>0.02</v>
      </c>
      <c r="CQ11">
        <v>-0.24</v>
      </c>
    </row>
    <row r="12" spans="1:95">
      <c r="A12" s="1">
        <v>26.77</v>
      </c>
      <c r="B12" s="1">
        <v>19.489999999999998</v>
      </c>
      <c r="C12" s="1"/>
      <c r="D12" s="1">
        <v>32.630000000000003</v>
      </c>
      <c r="E12" s="1">
        <v>8.66</v>
      </c>
      <c r="F12" s="1">
        <v>39.94</v>
      </c>
      <c r="G12" s="1"/>
      <c r="H12" s="1">
        <v>8.27</v>
      </c>
      <c r="I12" s="1">
        <v>7.48</v>
      </c>
      <c r="J12" s="1">
        <v>16.690000000000001</v>
      </c>
      <c r="K12" s="1">
        <v>21.21</v>
      </c>
      <c r="L12" s="1">
        <v>21.56</v>
      </c>
      <c r="M12" s="1">
        <v>24.68</v>
      </c>
      <c r="N12" s="1"/>
      <c r="O12" s="1">
        <v>0.15</v>
      </c>
      <c r="P12" s="1">
        <v>0.59</v>
      </c>
      <c r="Q12" s="1"/>
      <c r="R12" s="1">
        <v>0.32</v>
      </c>
      <c r="S12" s="1"/>
      <c r="T12" s="1">
        <v>0.31</v>
      </c>
      <c r="W12" s="3">
        <v>2.9807000000000001</v>
      </c>
      <c r="X12" s="3">
        <v>1.0628</v>
      </c>
      <c r="Y12" s="3">
        <v>3.8031000000000001</v>
      </c>
      <c r="Z12" s="3" t="s">
        <v>109</v>
      </c>
      <c r="AA12" s="3">
        <v>1.2684</v>
      </c>
      <c r="AB12" s="3">
        <v>0.80500000000000005</v>
      </c>
      <c r="AC12" s="3">
        <v>1.3144</v>
      </c>
      <c r="AD12" s="3" t="s">
        <v>109</v>
      </c>
      <c r="AE12" s="3">
        <v>1.7176</v>
      </c>
      <c r="AF12" s="3">
        <v>1.0764</v>
      </c>
      <c r="AG12" s="3">
        <v>1.8149000000000002</v>
      </c>
      <c r="AH12" s="3" t="s">
        <v>109</v>
      </c>
      <c r="AI12" s="3">
        <v>0.85140000000000005</v>
      </c>
      <c r="AJ12" s="3">
        <v>0.7256999999999999</v>
      </c>
      <c r="AK12" s="3">
        <v>1.3572</v>
      </c>
      <c r="AL12" s="3" t="s">
        <v>109</v>
      </c>
      <c r="AM12" s="3">
        <v>2.8574000000000002</v>
      </c>
      <c r="AN12" s="3">
        <v>1.4469000000000001</v>
      </c>
      <c r="AO12" s="3">
        <v>1.8633000000000002</v>
      </c>
      <c r="AP12" s="3" t="s">
        <v>109</v>
      </c>
      <c r="AQ12" s="3">
        <v>1.6547999999999998</v>
      </c>
      <c r="AR12" s="3">
        <v>0.80159999999999998</v>
      </c>
      <c r="AS12" s="3">
        <v>1.2070999999999998</v>
      </c>
      <c r="AV12" s="6" t="s">
        <v>109</v>
      </c>
      <c r="AW12" s="6" t="s">
        <v>109</v>
      </c>
      <c r="AX12" s="6" t="s">
        <v>109</v>
      </c>
      <c r="AY12" s="6" t="s">
        <v>109</v>
      </c>
      <c r="AZ12" s="6">
        <v>8.2397000000000009</v>
      </c>
      <c r="BA12" s="6">
        <v>1.1589</v>
      </c>
      <c r="BB12" s="6">
        <v>6.6164999999999994</v>
      </c>
      <c r="BC12" s="6" t="s">
        <v>109</v>
      </c>
      <c r="BD12" s="6">
        <v>3.3193999999999999</v>
      </c>
      <c r="BE12" s="6">
        <v>0.37319999999999998</v>
      </c>
      <c r="BF12" s="6">
        <v>2.8792</v>
      </c>
      <c r="BG12" s="6" t="s">
        <v>109</v>
      </c>
      <c r="BK12" s="6" t="s">
        <v>109</v>
      </c>
      <c r="BL12" s="6">
        <v>3.0764</v>
      </c>
      <c r="BM12" s="6">
        <v>0.64849999999999997</v>
      </c>
      <c r="BN12" s="6">
        <v>3.2208999999999999</v>
      </c>
      <c r="BO12" s="6" t="s">
        <v>109</v>
      </c>
      <c r="BP12" s="6">
        <v>4.5735000000000001</v>
      </c>
      <c r="BQ12" s="6">
        <v>0.75639999999999996</v>
      </c>
      <c r="BR12" s="6">
        <v>3.5525000000000002</v>
      </c>
      <c r="BU12">
        <v>0.14000000000000001</v>
      </c>
      <c r="BV12">
        <v>0.01</v>
      </c>
      <c r="BW12">
        <v>0.04</v>
      </c>
      <c r="BY12">
        <v>-0.13</v>
      </c>
      <c r="BZ12">
        <v>-0.04</v>
      </c>
      <c r="CA12">
        <v>-0.14000000000000001</v>
      </c>
      <c r="CC12">
        <v>0.02</v>
      </c>
      <c r="CD12">
        <v>0.02</v>
      </c>
      <c r="CE12">
        <v>0.03</v>
      </c>
      <c r="CG12">
        <v>-0.2</v>
      </c>
      <c r="CH12">
        <v>0.05</v>
      </c>
      <c r="CI12">
        <v>-0.2</v>
      </c>
      <c r="CK12">
        <v>-0.22</v>
      </c>
      <c r="CL12">
        <v>-0.25</v>
      </c>
      <c r="CM12">
        <v>-0.23</v>
      </c>
      <c r="CO12">
        <v>-0.17</v>
      </c>
      <c r="CP12">
        <v>0.09</v>
      </c>
      <c r="CQ12">
        <v>-0.17</v>
      </c>
    </row>
    <row r="13" spans="1:95">
      <c r="A13" s="1">
        <v>22.6</v>
      </c>
      <c r="B13" s="1">
        <v>40.94</v>
      </c>
      <c r="C13" s="1"/>
      <c r="D13" s="1">
        <v>15.67</v>
      </c>
      <c r="E13" s="1">
        <v>20.45</v>
      </c>
      <c r="F13" s="1"/>
      <c r="G13" s="1"/>
      <c r="H13" s="1">
        <v>13.15</v>
      </c>
      <c r="I13" s="1"/>
      <c r="J13" s="1">
        <v>13.19</v>
      </c>
      <c r="K13" s="1">
        <v>14.37</v>
      </c>
      <c r="L13" s="1">
        <v>31.45</v>
      </c>
      <c r="M13" s="1">
        <v>9.57</v>
      </c>
      <c r="N13" s="1"/>
      <c r="O13" s="1">
        <v>0.28999999999999998</v>
      </c>
      <c r="P13" s="1">
        <v>0.28000000000000003</v>
      </c>
      <c r="Q13" s="1"/>
      <c r="R13" s="1">
        <v>0.46</v>
      </c>
      <c r="S13" s="1"/>
      <c r="T13" s="1"/>
      <c r="W13" s="3" t="s">
        <v>109</v>
      </c>
      <c r="X13" s="3" t="s">
        <v>109</v>
      </c>
      <c r="Y13" s="3" t="s">
        <v>109</v>
      </c>
      <c r="Z13" s="3" t="s">
        <v>109</v>
      </c>
      <c r="AA13" s="3">
        <v>1.298</v>
      </c>
      <c r="AB13" s="3">
        <v>0.75569999999999993</v>
      </c>
      <c r="AC13" s="3">
        <v>1.5566</v>
      </c>
      <c r="AD13" s="3" t="s">
        <v>109</v>
      </c>
      <c r="AE13" s="3" t="s">
        <v>109</v>
      </c>
      <c r="AF13" s="3" t="s">
        <v>109</v>
      </c>
      <c r="AG13" s="3" t="s">
        <v>109</v>
      </c>
      <c r="AH13" s="3" t="s">
        <v>109</v>
      </c>
      <c r="AI13" s="3">
        <v>1.7994999999999999</v>
      </c>
      <c r="AJ13" s="3">
        <v>0.76300000000000001</v>
      </c>
      <c r="AK13" s="3">
        <v>1.5456000000000001</v>
      </c>
      <c r="AL13" s="3" t="s">
        <v>109</v>
      </c>
      <c r="AM13" s="3">
        <v>2.4643000000000002</v>
      </c>
      <c r="AN13" s="3">
        <v>1.1606000000000001</v>
      </c>
      <c r="AO13" s="3">
        <v>1.6595</v>
      </c>
      <c r="AP13" s="3" t="s">
        <v>109</v>
      </c>
      <c r="AQ13" s="3">
        <v>0.77010000000000001</v>
      </c>
      <c r="AR13" s="3">
        <v>0.44280000000000003</v>
      </c>
      <c r="AS13" s="3">
        <v>0.89900000000000002</v>
      </c>
      <c r="AV13" s="6">
        <v>2.9881000000000002</v>
      </c>
      <c r="AW13" s="6">
        <v>0.77800000000000002</v>
      </c>
      <c r="AX13" s="6">
        <v>4.1933999999999996</v>
      </c>
      <c r="AY13" s="6" t="s">
        <v>109</v>
      </c>
      <c r="AZ13" s="6">
        <v>4.7704000000000004</v>
      </c>
      <c r="BA13" s="6">
        <v>0.97319999999999995</v>
      </c>
      <c r="BB13" s="6">
        <v>6.2622</v>
      </c>
      <c r="BC13" s="6" t="s">
        <v>109</v>
      </c>
      <c r="BD13" s="6" t="s">
        <v>109</v>
      </c>
      <c r="BE13" s="6" t="s">
        <v>109</v>
      </c>
      <c r="BF13" s="6" t="s">
        <v>109</v>
      </c>
      <c r="BG13" s="6" t="s">
        <v>109</v>
      </c>
      <c r="BH13" s="6">
        <v>4.8587999999999996</v>
      </c>
      <c r="BI13" s="6">
        <v>0.65439999999999998</v>
      </c>
      <c r="BJ13" s="6">
        <v>4.0324</v>
      </c>
      <c r="BK13" s="6" t="s">
        <v>109</v>
      </c>
      <c r="BL13" s="6">
        <v>9.0754000000000001</v>
      </c>
      <c r="BM13" s="6">
        <v>7.8247999999999998</v>
      </c>
      <c r="BN13" s="6">
        <v>6.8952</v>
      </c>
      <c r="BO13" s="6" t="s">
        <v>109</v>
      </c>
      <c r="BP13" s="6">
        <v>1.6680999999999999</v>
      </c>
      <c r="BQ13" s="6">
        <v>0.34570000000000001</v>
      </c>
      <c r="BR13" s="6">
        <v>2.0606999999999998</v>
      </c>
      <c r="BU13">
        <v>-0.24</v>
      </c>
      <c r="BV13">
        <v>-0.14000000000000001</v>
      </c>
      <c r="BW13">
        <v>-0.24</v>
      </c>
      <c r="BY13">
        <v>-0.03</v>
      </c>
      <c r="BZ13">
        <v>0.09</v>
      </c>
      <c r="CA13">
        <v>0.01</v>
      </c>
      <c r="CC13">
        <v>0.01</v>
      </c>
      <c r="CD13">
        <v>0.02</v>
      </c>
      <c r="CE13">
        <v>0.03</v>
      </c>
      <c r="CG13">
        <v>-0.42</v>
      </c>
      <c r="CH13">
        <v>-0.12</v>
      </c>
      <c r="CI13">
        <v>-0.39</v>
      </c>
      <c r="CK13">
        <v>-0.17</v>
      </c>
      <c r="CL13">
        <v>-0.15</v>
      </c>
      <c r="CM13">
        <v>0.23</v>
      </c>
    </row>
    <row r="14" spans="1:95">
      <c r="A14" s="1">
        <v>9.0299999999999994</v>
      </c>
      <c r="B14" s="1">
        <v>14.2</v>
      </c>
      <c r="C14" s="1">
        <v>9.1199999999999992</v>
      </c>
      <c r="D14" s="1">
        <v>53.86</v>
      </c>
      <c r="E14" s="1">
        <v>52.99</v>
      </c>
      <c r="F14" s="1">
        <v>10.72</v>
      </c>
      <c r="G14" s="1"/>
      <c r="H14" s="1">
        <v>10.199999999999999</v>
      </c>
      <c r="I14" s="1"/>
      <c r="J14" s="1">
        <v>16.57</v>
      </c>
      <c r="K14" s="1">
        <v>18.04</v>
      </c>
      <c r="L14" s="1">
        <v>33.159999999999997</v>
      </c>
      <c r="M14" s="1">
        <v>11.86</v>
      </c>
      <c r="N14" s="1"/>
      <c r="O14" s="1">
        <v>0.56000000000000005</v>
      </c>
      <c r="P14" s="1">
        <v>0.31</v>
      </c>
      <c r="Q14" s="1">
        <v>0.91</v>
      </c>
      <c r="R14" s="1">
        <v>0.17</v>
      </c>
      <c r="S14" s="1"/>
      <c r="T14" s="1">
        <v>0.55000000000000004</v>
      </c>
      <c r="W14" s="3">
        <v>1.1865999999999999</v>
      </c>
      <c r="X14" s="3">
        <v>1.0197000000000001</v>
      </c>
      <c r="Y14" s="3">
        <v>1.6266999999999998</v>
      </c>
      <c r="Z14" s="3" t="s">
        <v>109</v>
      </c>
      <c r="AA14" s="3">
        <v>1.3478000000000001</v>
      </c>
      <c r="AB14" s="3">
        <v>0.79249999999999998</v>
      </c>
      <c r="AC14" s="3">
        <v>3.7833999999999999</v>
      </c>
      <c r="AD14" s="3" t="s">
        <v>109</v>
      </c>
      <c r="AE14" s="3" t="s">
        <v>109</v>
      </c>
      <c r="AF14" s="3" t="s">
        <v>109</v>
      </c>
      <c r="AG14" s="3" t="s">
        <v>109</v>
      </c>
      <c r="AH14" s="3" t="s">
        <v>109</v>
      </c>
      <c r="AI14" s="3">
        <v>1.0508999999999999</v>
      </c>
      <c r="AJ14" s="3">
        <v>0.9698</v>
      </c>
      <c r="AK14" s="3">
        <v>1.091</v>
      </c>
      <c r="AL14" s="3" t="s">
        <v>109</v>
      </c>
      <c r="AM14" s="3">
        <v>1.3574999999999999</v>
      </c>
      <c r="AN14" s="3">
        <v>0.87540000000000007</v>
      </c>
      <c r="AO14" s="3">
        <v>2.2421000000000002</v>
      </c>
      <c r="AP14" s="3" t="s">
        <v>109</v>
      </c>
      <c r="AQ14" s="3">
        <v>2.86</v>
      </c>
      <c r="AR14" s="3">
        <v>0.88430000000000009</v>
      </c>
      <c r="AS14" s="3">
        <v>2.9544999999999999</v>
      </c>
      <c r="AV14" s="6">
        <v>6.3132000000000001</v>
      </c>
      <c r="AW14" s="6">
        <v>2.0131000000000001</v>
      </c>
      <c r="AX14" s="6">
        <v>9.4225999999999992</v>
      </c>
      <c r="AY14" s="6" t="s">
        <v>109</v>
      </c>
      <c r="AZ14" s="6">
        <v>2.0415000000000001</v>
      </c>
      <c r="BA14" s="6">
        <v>0.39990000000000003</v>
      </c>
      <c r="BB14" s="6">
        <v>3.4401999999999999</v>
      </c>
      <c r="BC14" s="6" t="s">
        <v>109</v>
      </c>
      <c r="BD14" s="6" t="s">
        <v>109</v>
      </c>
      <c r="BE14" s="6" t="s">
        <v>109</v>
      </c>
      <c r="BF14" s="6" t="s">
        <v>109</v>
      </c>
      <c r="BG14" s="6" t="s">
        <v>109</v>
      </c>
      <c r="BH14" s="6">
        <v>9.1319999999999997</v>
      </c>
      <c r="BI14" s="6">
        <v>1.3278999999999999</v>
      </c>
      <c r="BJ14" s="6">
        <v>7.5640999999999998</v>
      </c>
      <c r="BK14" s="6" t="s">
        <v>109</v>
      </c>
      <c r="BL14" s="6">
        <v>8.1011000000000006</v>
      </c>
      <c r="BM14" s="6">
        <v>3.6502999999999997</v>
      </c>
      <c r="BN14" s="6">
        <v>1.0447</v>
      </c>
      <c r="BO14" s="6" t="s">
        <v>109</v>
      </c>
      <c r="BP14" s="6" t="s">
        <v>109</v>
      </c>
      <c r="BQ14" s="6" t="s">
        <v>109</v>
      </c>
      <c r="BR14" s="6" t="s">
        <v>109</v>
      </c>
      <c r="BU14">
        <v>-0.52</v>
      </c>
      <c r="BV14">
        <v>-0.23</v>
      </c>
      <c r="BW14">
        <v>-0.37</v>
      </c>
      <c r="BY14">
        <v>-0.45</v>
      </c>
      <c r="BZ14">
        <v>0.36</v>
      </c>
      <c r="CA14">
        <v>-0.44</v>
      </c>
      <c r="CC14">
        <v>-0.56000000000000005</v>
      </c>
      <c r="CD14">
        <v>-0.54</v>
      </c>
      <c r="CE14">
        <v>-0.54</v>
      </c>
      <c r="CG14">
        <v>-0.09</v>
      </c>
      <c r="CH14" s="11">
        <v>4.0499999999999998E-3</v>
      </c>
      <c r="CI14">
        <v>-0.05</v>
      </c>
      <c r="CK14">
        <v>-0.02</v>
      </c>
      <c r="CL14">
        <v>0.06</v>
      </c>
      <c r="CM14">
        <v>0.21</v>
      </c>
      <c r="CO14">
        <v>-0.45</v>
      </c>
      <c r="CP14">
        <v>-0.17</v>
      </c>
      <c r="CQ14">
        <v>-0.43</v>
      </c>
    </row>
    <row r="15" spans="1:95">
      <c r="A15" s="1"/>
      <c r="B15" s="1">
        <v>22.66</v>
      </c>
      <c r="C15" s="1">
        <v>26.07</v>
      </c>
      <c r="D15" s="1"/>
      <c r="E15" s="1">
        <v>19.41</v>
      </c>
      <c r="F15" s="1">
        <v>11.5</v>
      </c>
      <c r="G15" s="1"/>
      <c r="H15" s="1">
        <v>5.71</v>
      </c>
      <c r="I15" s="1">
        <v>9.82</v>
      </c>
      <c r="J15" s="1">
        <v>6.15</v>
      </c>
      <c r="K15" s="1"/>
      <c r="L15" s="1">
        <v>14.55</v>
      </c>
      <c r="M15" s="1">
        <v>6.96</v>
      </c>
      <c r="N15" s="1"/>
      <c r="O15" s="1"/>
      <c r="P15" s="1">
        <v>0.63</v>
      </c>
      <c r="Q15" s="1">
        <v>0.12</v>
      </c>
      <c r="R15" s="1"/>
      <c r="S15" s="1">
        <v>0.16</v>
      </c>
      <c r="T15" s="1">
        <v>0.3</v>
      </c>
      <c r="W15" s="3">
        <v>2.2211000000000003</v>
      </c>
      <c r="X15" s="3">
        <v>1.1533</v>
      </c>
      <c r="Y15" s="3">
        <v>3.9300999999999999</v>
      </c>
      <c r="Z15" s="3" t="s">
        <v>109</v>
      </c>
      <c r="AA15" s="3">
        <v>0.9738</v>
      </c>
      <c r="AB15" s="3">
        <v>0.9667</v>
      </c>
      <c r="AC15" s="3">
        <v>0.99260000000000004</v>
      </c>
      <c r="AD15" s="3" t="s">
        <v>109</v>
      </c>
      <c r="AE15" s="3">
        <v>1.4362000000000001</v>
      </c>
      <c r="AF15" s="3">
        <v>0.6653</v>
      </c>
      <c r="AG15" s="3">
        <v>1.423</v>
      </c>
      <c r="AH15" s="3" t="s">
        <v>109</v>
      </c>
      <c r="AI15" s="3">
        <v>2.0880999999999998</v>
      </c>
      <c r="AJ15" s="3">
        <v>0.86309999999999998</v>
      </c>
      <c r="AK15" s="3">
        <v>2.4506999999999999</v>
      </c>
      <c r="AL15" s="3" t="s">
        <v>109</v>
      </c>
      <c r="AM15" s="3">
        <v>1.5844999999999998</v>
      </c>
      <c r="AN15" s="3">
        <v>1.2054</v>
      </c>
      <c r="AO15" s="3">
        <v>1.9738999999999998</v>
      </c>
      <c r="AP15" s="3" t="s">
        <v>109</v>
      </c>
      <c r="AQ15" s="3">
        <v>1.5052000000000001</v>
      </c>
      <c r="AR15" s="3">
        <v>1.2948</v>
      </c>
      <c r="AS15" s="3">
        <v>1.3752000000000002</v>
      </c>
      <c r="AY15" s="6" t="s">
        <v>109</v>
      </c>
      <c r="AZ15" s="6">
        <v>3.9523000000000001</v>
      </c>
      <c r="BA15" s="6">
        <v>0.60199999999999998</v>
      </c>
      <c r="BB15" s="6">
        <v>3.9520999999999997</v>
      </c>
      <c r="BC15" s="6" t="s">
        <v>109</v>
      </c>
      <c r="BD15" s="6">
        <v>3.7592000000000003</v>
      </c>
      <c r="BE15" s="6">
        <v>1.6549</v>
      </c>
      <c r="BF15" s="6">
        <v>3.4672000000000001</v>
      </c>
      <c r="BG15" s="6" t="s">
        <v>109</v>
      </c>
      <c r="BH15" s="6">
        <v>4.4550999999999998</v>
      </c>
      <c r="BI15" s="6">
        <v>0.84279999999999999</v>
      </c>
      <c r="BJ15" s="6">
        <v>3.4451000000000001</v>
      </c>
      <c r="BK15" s="6" t="s">
        <v>109</v>
      </c>
      <c r="BL15" s="6">
        <v>3.0693999999999999</v>
      </c>
      <c r="BM15" s="6">
        <v>0.54820000000000002</v>
      </c>
      <c r="BN15" s="6">
        <v>0.35710000000000003</v>
      </c>
      <c r="BO15" s="6" t="s">
        <v>109</v>
      </c>
      <c r="BP15" s="6">
        <v>8.1489999999999991</v>
      </c>
      <c r="BQ15" s="6">
        <v>1.8636000000000001</v>
      </c>
      <c r="BR15" s="6">
        <v>6.0321000000000007</v>
      </c>
      <c r="BU15">
        <v>0.23</v>
      </c>
      <c r="BV15">
        <v>0.56000000000000005</v>
      </c>
      <c r="BW15">
        <v>-0.03</v>
      </c>
      <c r="BY15">
        <v>-0.15</v>
      </c>
      <c r="BZ15">
        <v>0.06</v>
      </c>
      <c r="CA15">
        <v>0.12</v>
      </c>
      <c r="CC15">
        <v>-0.04</v>
      </c>
      <c r="CD15">
        <v>0.08</v>
      </c>
      <c r="CE15">
        <v>-0.08</v>
      </c>
      <c r="CK15">
        <v>0.04</v>
      </c>
      <c r="CL15">
        <v>-0.06</v>
      </c>
      <c r="CM15">
        <v>-0.18</v>
      </c>
      <c r="CO15">
        <v>0.06</v>
      </c>
      <c r="CP15">
        <v>-0.05</v>
      </c>
      <c r="CQ15">
        <v>-0.26</v>
      </c>
    </row>
    <row r="16" spans="1:95">
      <c r="A16" s="1">
        <v>48.67</v>
      </c>
      <c r="B16" s="1">
        <v>15.69</v>
      </c>
      <c r="C16" s="1">
        <v>38.549999999999997</v>
      </c>
      <c r="D16" s="1"/>
      <c r="E16" s="1"/>
      <c r="F16" s="1">
        <v>9.0500000000000007</v>
      </c>
      <c r="G16" s="1"/>
      <c r="H16" s="1"/>
      <c r="I16" s="1">
        <v>20.350000000000001</v>
      </c>
      <c r="J16" s="1">
        <v>19.77</v>
      </c>
      <c r="K16" s="1"/>
      <c r="L16" s="1">
        <v>8.7100000000000009</v>
      </c>
      <c r="M16" s="1">
        <v>11.26</v>
      </c>
      <c r="N16" s="1"/>
      <c r="O16" s="1">
        <v>0.69</v>
      </c>
      <c r="P16" s="1">
        <v>0.28000000000000003</v>
      </c>
      <c r="Q16" s="1">
        <v>0.26</v>
      </c>
      <c r="R16" s="1"/>
      <c r="S16" s="1">
        <v>0.08</v>
      </c>
      <c r="T16" s="1">
        <v>0.62</v>
      </c>
      <c r="W16" s="3">
        <v>1.3378999999999999</v>
      </c>
      <c r="X16" s="3">
        <v>1.3133000000000001</v>
      </c>
      <c r="Y16" s="3">
        <v>1.6155999999999999</v>
      </c>
      <c r="Z16" s="3" t="s">
        <v>109</v>
      </c>
      <c r="AA16" s="3">
        <v>1.7758</v>
      </c>
      <c r="AB16" s="3">
        <v>0.9869</v>
      </c>
      <c r="AC16" s="3">
        <v>1.5819000000000001</v>
      </c>
      <c r="AD16" s="3" t="s">
        <v>109</v>
      </c>
      <c r="AE16" s="3">
        <v>2.9493</v>
      </c>
      <c r="AF16" s="3">
        <v>1.5008000000000001</v>
      </c>
      <c r="AG16" s="3">
        <v>3.4275000000000002</v>
      </c>
      <c r="AH16" s="3" t="s">
        <v>109</v>
      </c>
      <c r="AI16" s="3" t="s">
        <v>109</v>
      </c>
      <c r="AJ16" s="3" t="s">
        <v>109</v>
      </c>
      <c r="AK16" s="3" t="s">
        <v>109</v>
      </c>
      <c r="AL16" s="3" t="s">
        <v>109</v>
      </c>
      <c r="AM16" s="3">
        <v>2.9969000000000001</v>
      </c>
      <c r="AN16" s="3">
        <v>1.1669</v>
      </c>
      <c r="AO16" s="3">
        <v>2.5326</v>
      </c>
      <c r="AP16" s="3" t="s">
        <v>109</v>
      </c>
      <c r="AQ16" s="3">
        <v>1.2742</v>
      </c>
      <c r="AR16" s="3">
        <v>0.99010000000000009</v>
      </c>
      <c r="AS16" s="3">
        <v>1.1794</v>
      </c>
      <c r="AV16" s="6" t="s">
        <v>109</v>
      </c>
      <c r="AW16" s="6" t="s">
        <v>109</v>
      </c>
      <c r="AX16" s="6" t="s">
        <v>109</v>
      </c>
      <c r="AY16" s="6" t="s">
        <v>109</v>
      </c>
      <c r="AZ16" s="6">
        <v>3.9243999999999999</v>
      </c>
      <c r="BA16" s="6">
        <v>0.80489999999999995</v>
      </c>
      <c r="BB16" s="6">
        <v>1.111</v>
      </c>
      <c r="BC16" s="6" t="s">
        <v>109</v>
      </c>
      <c r="BD16" s="6">
        <v>4.2450999999999999</v>
      </c>
      <c r="BE16" s="6">
        <v>0.89090000000000003</v>
      </c>
      <c r="BF16" s="6">
        <v>11.126800000000001</v>
      </c>
      <c r="BG16" s="6" t="s">
        <v>109</v>
      </c>
      <c r="BH16" s="6" t="s">
        <v>109</v>
      </c>
      <c r="BI16" s="6" t="s">
        <v>109</v>
      </c>
      <c r="BJ16" s="6" t="s">
        <v>109</v>
      </c>
      <c r="BK16" s="6" t="s">
        <v>109</v>
      </c>
      <c r="BL16" s="6">
        <v>2.7969999999999997</v>
      </c>
      <c r="BM16" s="6">
        <v>1.3172999999999999</v>
      </c>
      <c r="BN16" s="6">
        <v>3.7789999999999999</v>
      </c>
      <c r="BO16" s="6" t="s">
        <v>109</v>
      </c>
      <c r="BP16" s="6">
        <v>1.0488999999999999</v>
      </c>
      <c r="BQ16" s="6">
        <v>1.173</v>
      </c>
      <c r="BR16" s="6">
        <v>8.0536999999999992</v>
      </c>
      <c r="BU16">
        <v>-0.39</v>
      </c>
      <c r="BV16">
        <v>-0.19</v>
      </c>
      <c r="BW16">
        <v>-7.0000000000000007E-2</v>
      </c>
      <c r="BY16">
        <v>-0.21</v>
      </c>
      <c r="BZ16">
        <v>-0.02</v>
      </c>
      <c r="CA16">
        <v>-0.04</v>
      </c>
      <c r="CC16">
        <v>-0.02</v>
      </c>
      <c r="CD16">
        <v>-7.0000000000000007E-2</v>
      </c>
      <c r="CE16">
        <v>0.02</v>
      </c>
      <c r="CO16">
        <v>-0.16</v>
      </c>
      <c r="CP16">
        <v>-0.1</v>
      </c>
      <c r="CQ16">
        <v>-7.0000000000000007E-2</v>
      </c>
    </row>
    <row r="17" spans="1:95">
      <c r="A17" s="1"/>
      <c r="B17" s="1">
        <v>16.18</v>
      </c>
      <c r="C17" s="1"/>
      <c r="D17" s="1"/>
      <c r="E17" s="1">
        <v>48.82</v>
      </c>
      <c r="F17" s="1">
        <v>11.63</v>
      </c>
      <c r="G17" s="1"/>
      <c r="H17" s="1"/>
      <c r="I17" s="1">
        <v>15.03</v>
      </c>
      <c r="J17" s="1"/>
      <c r="K17" s="1"/>
      <c r="L17" s="1">
        <v>8.7799999999999994</v>
      </c>
      <c r="M17" s="1">
        <v>7.77</v>
      </c>
      <c r="N17" s="1"/>
      <c r="O17" s="1"/>
      <c r="P17" s="1"/>
      <c r="Q17" s="1"/>
      <c r="R17" s="1"/>
      <c r="S17" s="1"/>
      <c r="T17" s="1">
        <v>0.33</v>
      </c>
      <c r="W17" s="3">
        <v>1.1215000000000002</v>
      </c>
      <c r="X17" s="3">
        <v>0.92120000000000002</v>
      </c>
      <c r="Y17" s="3">
        <v>1.4887000000000001</v>
      </c>
      <c r="Z17" s="3" t="s">
        <v>109</v>
      </c>
      <c r="AA17" s="3">
        <v>1.8814</v>
      </c>
      <c r="AB17" s="3">
        <v>1.2252000000000001</v>
      </c>
      <c r="AC17" s="3">
        <v>3.2030000000000003</v>
      </c>
      <c r="AD17" s="3" t="s">
        <v>109</v>
      </c>
      <c r="AE17" s="3">
        <v>2.3794</v>
      </c>
      <c r="AF17" s="3">
        <v>1.1892</v>
      </c>
      <c r="AG17" s="3">
        <v>3.9428999999999998</v>
      </c>
      <c r="AH17" s="3" t="s">
        <v>109</v>
      </c>
      <c r="AI17" s="3" t="s">
        <v>109</v>
      </c>
      <c r="AJ17" s="3" t="s">
        <v>109</v>
      </c>
      <c r="AK17" s="3" t="s">
        <v>109</v>
      </c>
      <c r="AL17" s="3" t="s">
        <v>109</v>
      </c>
      <c r="AM17" s="3">
        <v>1.2938999999999998</v>
      </c>
      <c r="AN17" s="3">
        <v>1.0288999999999999</v>
      </c>
      <c r="AO17" s="3">
        <v>1.4072</v>
      </c>
      <c r="AP17" s="3" t="s">
        <v>109</v>
      </c>
      <c r="AQ17" s="3">
        <v>1.9236000000000002</v>
      </c>
      <c r="AR17" s="3">
        <v>0.97970000000000002</v>
      </c>
      <c r="AS17" s="3">
        <v>1.5315000000000001</v>
      </c>
      <c r="AV17" s="6">
        <v>2.5951</v>
      </c>
      <c r="AW17" s="6">
        <v>1.274</v>
      </c>
      <c r="AX17" s="6">
        <v>1.6668000000000001</v>
      </c>
      <c r="AY17" s="6" t="s">
        <v>109</v>
      </c>
      <c r="AZ17" s="6">
        <v>5.7796000000000003</v>
      </c>
      <c r="BA17" s="6">
        <v>1.2937000000000001</v>
      </c>
      <c r="BB17" s="6">
        <v>3.6177999999999999</v>
      </c>
      <c r="BC17" s="6" t="s">
        <v>109</v>
      </c>
      <c r="BD17" s="6">
        <v>2.5543</v>
      </c>
      <c r="BE17" s="6">
        <v>1.6543000000000001</v>
      </c>
      <c r="BF17" s="6">
        <v>3.7960000000000003</v>
      </c>
      <c r="BG17" s="6" t="s">
        <v>109</v>
      </c>
      <c r="BH17" s="6" t="s">
        <v>109</v>
      </c>
      <c r="BI17" s="6" t="s">
        <v>109</v>
      </c>
      <c r="BJ17" s="6" t="s">
        <v>109</v>
      </c>
      <c r="BK17" s="6" t="s">
        <v>109</v>
      </c>
      <c r="BL17" s="6" t="s">
        <v>109</v>
      </c>
      <c r="BM17" s="6" t="s">
        <v>109</v>
      </c>
      <c r="BN17" s="6" t="s">
        <v>109</v>
      </c>
      <c r="BO17" s="6" t="s">
        <v>109</v>
      </c>
      <c r="BP17" s="6">
        <v>2.613</v>
      </c>
      <c r="BQ17" s="6">
        <v>1.1733</v>
      </c>
      <c r="BR17" s="6">
        <v>1.7257</v>
      </c>
      <c r="BY17">
        <v>-0.39</v>
      </c>
      <c r="BZ17">
        <v>-0.11</v>
      </c>
      <c r="CA17">
        <v>-0.41</v>
      </c>
      <c r="CO17">
        <v>0.15</v>
      </c>
      <c r="CP17">
        <v>0.45</v>
      </c>
      <c r="CQ17">
        <v>-0.17</v>
      </c>
    </row>
    <row r="18" spans="1:95">
      <c r="A18" s="1"/>
      <c r="B18" s="1">
        <v>27.12</v>
      </c>
      <c r="C18" s="1"/>
      <c r="D18" s="1"/>
      <c r="E18" s="1">
        <v>45.53</v>
      </c>
      <c r="F18" s="1">
        <v>32.020000000000003</v>
      </c>
      <c r="G18" s="1"/>
      <c r="H18" s="1"/>
      <c r="I18" s="1"/>
      <c r="J18" s="1"/>
      <c r="K18" s="1"/>
      <c r="L18" s="1">
        <v>7.44</v>
      </c>
      <c r="M18" s="1">
        <v>17.100000000000001</v>
      </c>
      <c r="N18" s="1"/>
      <c r="O18" s="1"/>
      <c r="P18" s="1"/>
      <c r="Q18" s="1"/>
      <c r="R18" s="1"/>
      <c r="S18" s="1">
        <v>0.14000000000000001</v>
      </c>
      <c r="T18" s="1">
        <v>0.27</v>
      </c>
      <c r="W18" s="3" t="s">
        <v>109</v>
      </c>
      <c r="X18" s="3" t="s">
        <v>109</v>
      </c>
      <c r="Y18" s="3" t="s">
        <v>109</v>
      </c>
      <c r="Z18" s="3" t="s">
        <v>109</v>
      </c>
      <c r="AA18" s="3">
        <v>1.4572000000000001</v>
      </c>
      <c r="AB18" s="3">
        <v>1.0854999999999999</v>
      </c>
      <c r="AC18" s="3">
        <v>1.1414</v>
      </c>
      <c r="AD18" s="3" t="s">
        <v>109</v>
      </c>
      <c r="AE18" s="3" t="s">
        <v>109</v>
      </c>
      <c r="AF18" s="3" t="s">
        <v>109</v>
      </c>
      <c r="AG18" s="3" t="s">
        <v>109</v>
      </c>
      <c r="AH18" s="3" t="s">
        <v>109</v>
      </c>
      <c r="AI18" s="3" t="s">
        <v>109</v>
      </c>
      <c r="AJ18" s="3" t="s">
        <v>109</v>
      </c>
      <c r="AK18" s="3" t="s">
        <v>109</v>
      </c>
      <c r="AL18" s="3" t="s">
        <v>109</v>
      </c>
      <c r="AM18" s="3">
        <v>1.9746999999999999</v>
      </c>
      <c r="AN18" s="3">
        <v>0.99709999999999999</v>
      </c>
      <c r="AO18" s="3">
        <v>1.5068000000000001</v>
      </c>
      <c r="AP18" s="3" t="s">
        <v>109</v>
      </c>
      <c r="AQ18" s="3">
        <v>1.8491</v>
      </c>
      <c r="AR18" s="3">
        <v>1.0186999999999999</v>
      </c>
      <c r="AS18" s="3">
        <v>1.1899</v>
      </c>
      <c r="AV18" s="6" t="s">
        <v>109</v>
      </c>
      <c r="AW18" s="6" t="s">
        <v>109</v>
      </c>
      <c r="AX18" s="6" t="s">
        <v>109</v>
      </c>
      <c r="AY18" s="6" t="s">
        <v>109</v>
      </c>
      <c r="AZ18" s="6">
        <v>3.7850999999999999</v>
      </c>
      <c r="BA18" s="6">
        <v>1.3219000000000001</v>
      </c>
      <c r="BB18" s="6">
        <v>3.3329000000000004</v>
      </c>
      <c r="BC18" s="6" t="s">
        <v>109</v>
      </c>
      <c r="BD18" s="6" t="s">
        <v>109</v>
      </c>
      <c r="BE18" s="6" t="s">
        <v>109</v>
      </c>
      <c r="BF18" s="6" t="s">
        <v>109</v>
      </c>
      <c r="BG18" s="6" t="s">
        <v>109</v>
      </c>
      <c r="BH18" s="6" t="s">
        <v>109</v>
      </c>
      <c r="BI18" s="6" t="s">
        <v>109</v>
      </c>
      <c r="BJ18" s="6" t="s">
        <v>109</v>
      </c>
      <c r="BK18" s="6" t="s">
        <v>109</v>
      </c>
      <c r="BL18" s="6" t="s">
        <v>109</v>
      </c>
      <c r="BM18" s="6" t="s">
        <v>109</v>
      </c>
      <c r="BN18" s="6" t="s">
        <v>109</v>
      </c>
      <c r="BO18" s="6" t="s">
        <v>109</v>
      </c>
      <c r="BP18" s="6">
        <v>1.2638</v>
      </c>
      <c r="BQ18" s="6">
        <v>0.43619999999999998</v>
      </c>
      <c r="BR18" s="6">
        <v>2.4112</v>
      </c>
      <c r="BY18">
        <v>-0.24</v>
      </c>
      <c r="BZ18">
        <v>0.06</v>
      </c>
      <c r="CA18">
        <v>-0.22</v>
      </c>
      <c r="CK18">
        <v>-7.0000000000000007E-2</v>
      </c>
      <c r="CL18">
        <v>0.21</v>
      </c>
      <c r="CM18">
        <v>-0.03</v>
      </c>
      <c r="CO18">
        <v>-0.09</v>
      </c>
      <c r="CP18">
        <v>-0.09</v>
      </c>
      <c r="CQ18">
        <v>-0.14000000000000001</v>
      </c>
    </row>
    <row r="19" spans="1:95">
      <c r="A19" s="1"/>
      <c r="B19" s="1"/>
      <c r="C19" s="1"/>
      <c r="D19" s="1"/>
      <c r="E19" s="1">
        <v>56.33</v>
      </c>
      <c r="F19" s="1">
        <v>34.79</v>
      </c>
      <c r="G19" s="1"/>
      <c r="H19" s="1"/>
      <c r="I19" s="1"/>
      <c r="J19" s="1"/>
      <c r="K19" s="1"/>
      <c r="L19" s="1"/>
      <c r="M19" s="1">
        <v>5.88</v>
      </c>
      <c r="N19" s="1"/>
      <c r="O19" s="1"/>
      <c r="P19" s="1"/>
      <c r="Q19" s="1"/>
      <c r="R19" s="1"/>
      <c r="S19" s="1"/>
      <c r="T19" s="1">
        <v>0.08</v>
      </c>
      <c r="W19" s="3" t="s">
        <v>109</v>
      </c>
      <c r="X19" s="3" t="s">
        <v>109</v>
      </c>
      <c r="Y19" s="3" t="s">
        <v>109</v>
      </c>
      <c r="Z19" s="3" t="s">
        <v>109</v>
      </c>
      <c r="AA19" s="3">
        <v>0.80720000000000003</v>
      </c>
      <c r="AB19" s="3">
        <v>0.87749999999999995</v>
      </c>
      <c r="AC19" s="3">
        <v>1.3061</v>
      </c>
      <c r="AD19" s="3" t="s">
        <v>109</v>
      </c>
      <c r="AE19" s="3" t="s">
        <v>109</v>
      </c>
      <c r="AF19" s="3" t="s">
        <v>109</v>
      </c>
      <c r="AG19" s="3" t="s">
        <v>109</v>
      </c>
      <c r="AH19" s="3" t="s">
        <v>109</v>
      </c>
      <c r="AI19" s="3" t="s">
        <v>109</v>
      </c>
      <c r="AJ19" s="3" t="s">
        <v>109</v>
      </c>
      <c r="AK19" s="3" t="s">
        <v>109</v>
      </c>
      <c r="AL19" s="3" t="s">
        <v>109</v>
      </c>
      <c r="AM19" s="3">
        <v>1.4331</v>
      </c>
      <c r="AN19" s="3">
        <v>0.81319999999999992</v>
      </c>
      <c r="AO19" s="3">
        <v>2.3862999999999999</v>
      </c>
      <c r="AP19" s="3" t="s">
        <v>109</v>
      </c>
      <c r="AQ19" s="3">
        <v>1.0946</v>
      </c>
      <c r="AR19" s="3">
        <v>0.78909999999999991</v>
      </c>
      <c r="AS19" s="3">
        <v>1.0856000000000001</v>
      </c>
      <c r="AV19" s="6" t="s">
        <v>109</v>
      </c>
      <c r="AW19" s="6" t="s">
        <v>109</v>
      </c>
      <c r="AX19" s="6" t="s">
        <v>109</v>
      </c>
      <c r="AY19" s="6" t="s">
        <v>109</v>
      </c>
      <c r="AZ19" s="6">
        <v>6.7900999999999998</v>
      </c>
      <c r="BA19" s="6">
        <v>0.72150000000000003</v>
      </c>
      <c r="BB19" s="6">
        <v>5.9594000000000005</v>
      </c>
      <c r="BC19" s="6" t="s">
        <v>109</v>
      </c>
      <c r="BD19" s="6" t="s">
        <v>109</v>
      </c>
      <c r="BE19" s="6" t="s">
        <v>109</v>
      </c>
      <c r="BF19" s="6" t="s">
        <v>109</v>
      </c>
      <c r="BG19" s="6" t="s">
        <v>109</v>
      </c>
      <c r="BH19" s="6" t="s">
        <v>109</v>
      </c>
      <c r="BI19" s="6" t="s">
        <v>109</v>
      </c>
      <c r="BJ19" s="6" t="s">
        <v>109</v>
      </c>
      <c r="BK19" s="6" t="s">
        <v>109</v>
      </c>
      <c r="BL19" s="6">
        <v>2.5336000000000003</v>
      </c>
      <c r="BM19" s="6">
        <v>0.3528</v>
      </c>
      <c r="BN19" s="6">
        <v>3.0251999999999999</v>
      </c>
      <c r="BO19" s="6" t="s">
        <v>109</v>
      </c>
      <c r="BP19" s="6">
        <v>1.6162999999999998</v>
      </c>
      <c r="BQ19" s="6">
        <v>1.1664000000000001</v>
      </c>
      <c r="BR19" s="6">
        <v>2.2593999999999999</v>
      </c>
      <c r="CK19">
        <v>0.06</v>
      </c>
      <c r="CL19">
        <v>0.14000000000000001</v>
      </c>
      <c r="CM19">
        <v>0.05</v>
      </c>
      <c r="CO19" s="11">
        <v>2.6900000000000001E-3</v>
      </c>
      <c r="CP19">
        <v>-0.03</v>
      </c>
      <c r="CQ19">
        <v>0.02</v>
      </c>
    </row>
    <row r="20" spans="1:95">
      <c r="A20" s="1"/>
      <c r="B20" s="1"/>
      <c r="C20" s="1"/>
      <c r="D20" s="1"/>
      <c r="E20" s="1"/>
      <c r="F20" s="1">
        <v>70.05</v>
      </c>
      <c r="G20" s="1"/>
      <c r="H20" s="1"/>
      <c r="I20" s="1"/>
      <c r="J20" s="1"/>
      <c r="K20" s="1"/>
      <c r="L20" s="1"/>
      <c r="M20" s="1">
        <v>10.77</v>
      </c>
      <c r="N20" s="1"/>
      <c r="O20" s="1"/>
      <c r="P20" s="1"/>
      <c r="Q20" s="1"/>
      <c r="R20" s="1"/>
      <c r="S20" s="1"/>
      <c r="T20" s="1">
        <v>0.08</v>
      </c>
      <c r="W20" s="3" t="s">
        <v>109</v>
      </c>
      <c r="X20" s="3" t="s">
        <v>109</v>
      </c>
      <c r="Y20" s="3" t="s">
        <v>109</v>
      </c>
      <c r="Z20" s="3" t="s">
        <v>109</v>
      </c>
      <c r="AA20" s="3" t="s">
        <v>109</v>
      </c>
      <c r="AB20" s="3" t="s">
        <v>109</v>
      </c>
      <c r="AC20" s="3" t="s">
        <v>109</v>
      </c>
      <c r="AD20" s="3" t="s">
        <v>109</v>
      </c>
      <c r="AE20" s="3" t="s">
        <v>109</v>
      </c>
      <c r="AF20" s="3" t="s">
        <v>109</v>
      </c>
      <c r="AG20" s="3" t="s">
        <v>109</v>
      </c>
      <c r="AH20" s="3" t="s">
        <v>109</v>
      </c>
      <c r="AI20" s="3" t="s">
        <v>109</v>
      </c>
      <c r="AJ20" s="3" t="s">
        <v>109</v>
      </c>
      <c r="AK20" s="3" t="s">
        <v>109</v>
      </c>
      <c r="AL20" s="3" t="s">
        <v>109</v>
      </c>
      <c r="AM20" s="3">
        <v>3.5573999999999999</v>
      </c>
      <c r="AN20" s="3">
        <v>0.87230000000000008</v>
      </c>
      <c r="AO20" s="3">
        <v>2.5306999999999999</v>
      </c>
      <c r="AP20" s="3" t="s">
        <v>109</v>
      </c>
      <c r="AQ20" s="3">
        <v>2.8</v>
      </c>
      <c r="AR20" s="3">
        <v>0.65370000000000006</v>
      </c>
      <c r="AS20" s="3">
        <v>2.8517000000000001</v>
      </c>
      <c r="AV20" s="6" t="s">
        <v>109</v>
      </c>
      <c r="AW20" s="6" t="s">
        <v>109</v>
      </c>
      <c r="AX20" s="6" t="s">
        <v>109</v>
      </c>
      <c r="AY20" s="6" t="s">
        <v>109</v>
      </c>
      <c r="AZ20" s="6" t="s">
        <v>109</v>
      </c>
      <c r="BA20" s="6" t="s">
        <v>109</v>
      </c>
      <c r="BB20" s="6" t="s">
        <v>109</v>
      </c>
      <c r="BC20" s="6" t="s">
        <v>109</v>
      </c>
      <c r="BD20" s="6" t="s">
        <v>109</v>
      </c>
      <c r="BE20" s="6" t="s">
        <v>109</v>
      </c>
      <c r="BF20" s="6" t="s">
        <v>109</v>
      </c>
      <c r="BG20" s="6" t="s">
        <v>109</v>
      </c>
      <c r="BH20" s="6" t="s">
        <v>109</v>
      </c>
      <c r="BI20" s="6" t="s">
        <v>109</v>
      </c>
      <c r="BJ20" s="6" t="s">
        <v>109</v>
      </c>
      <c r="BK20" s="6" t="s">
        <v>109</v>
      </c>
      <c r="BL20" s="6">
        <v>1.9950000000000001</v>
      </c>
      <c r="BM20" s="6">
        <v>0.31679999999999997</v>
      </c>
      <c r="BN20" s="6">
        <v>1.5934999999999999</v>
      </c>
      <c r="BO20" s="6" t="s">
        <v>109</v>
      </c>
      <c r="BP20" s="6">
        <v>2.7138</v>
      </c>
      <c r="BQ20" s="6">
        <v>0.94650000000000001</v>
      </c>
      <c r="BR20" s="6">
        <v>2.4033000000000002</v>
      </c>
      <c r="CK20">
        <v>0.17</v>
      </c>
      <c r="CL20">
        <v>0.39</v>
      </c>
      <c r="CM20">
        <v>0.11</v>
      </c>
      <c r="CO20">
        <v>-0.05</v>
      </c>
      <c r="CP20">
        <v>-0.02</v>
      </c>
      <c r="CQ20">
        <v>0.1</v>
      </c>
    </row>
    <row r="21" spans="1:95">
      <c r="A21" s="1"/>
      <c r="B21" s="1"/>
      <c r="C21" s="1"/>
      <c r="D21" s="1"/>
      <c r="E21" s="1">
        <v>27.11</v>
      </c>
      <c r="F21" s="1"/>
      <c r="G21" s="1"/>
      <c r="H21" s="1"/>
      <c r="I21" s="1"/>
      <c r="J21" s="1"/>
      <c r="K21" s="1"/>
      <c r="L21" s="1"/>
      <c r="M21" s="1">
        <v>8.6</v>
      </c>
      <c r="N21" s="1"/>
      <c r="O21" s="1"/>
      <c r="P21" s="1"/>
      <c r="Q21" s="1"/>
      <c r="R21" s="1"/>
      <c r="S21" s="1"/>
      <c r="T21" s="1">
        <v>0.15</v>
      </c>
      <c r="W21" s="3" t="s">
        <v>109</v>
      </c>
      <c r="X21" s="3" t="s">
        <v>109</v>
      </c>
      <c r="Y21" s="3" t="s">
        <v>109</v>
      </c>
      <c r="Z21" s="3" t="s">
        <v>109</v>
      </c>
      <c r="AA21" s="3" t="s">
        <v>109</v>
      </c>
      <c r="AB21" s="3" t="s">
        <v>109</v>
      </c>
      <c r="AC21" s="3" t="s">
        <v>109</v>
      </c>
      <c r="AD21" s="3" t="s">
        <v>109</v>
      </c>
      <c r="AE21" s="3" t="s">
        <v>109</v>
      </c>
      <c r="AF21" s="3" t="s">
        <v>109</v>
      </c>
      <c r="AG21" s="3" t="s">
        <v>109</v>
      </c>
      <c r="AH21" s="3" t="s">
        <v>109</v>
      </c>
      <c r="AI21" s="3" t="s">
        <v>109</v>
      </c>
      <c r="AJ21" s="3" t="s">
        <v>109</v>
      </c>
      <c r="AK21" s="3" t="s">
        <v>109</v>
      </c>
      <c r="AL21" s="3" t="s">
        <v>109</v>
      </c>
      <c r="AM21" s="3" t="s">
        <v>109</v>
      </c>
      <c r="AN21" s="3" t="s">
        <v>109</v>
      </c>
      <c r="AO21" s="3" t="s">
        <v>109</v>
      </c>
      <c r="AP21" s="3" t="s">
        <v>109</v>
      </c>
      <c r="AQ21" s="3">
        <v>1.2495000000000001</v>
      </c>
      <c r="AR21" s="3">
        <v>0.44659999999999994</v>
      </c>
      <c r="AS21" s="3">
        <v>0.92469999999999997</v>
      </c>
      <c r="AV21" s="6" t="s">
        <v>109</v>
      </c>
      <c r="AW21" s="6" t="s">
        <v>109</v>
      </c>
      <c r="AX21" s="6" t="s">
        <v>109</v>
      </c>
      <c r="AY21" s="6" t="s">
        <v>109</v>
      </c>
      <c r="AZ21" s="6" t="s">
        <v>109</v>
      </c>
      <c r="BA21" s="6" t="s">
        <v>109</v>
      </c>
      <c r="BB21" s="6" t="s">
        <v>109</v>
      </c>
      <c r="BC21" s="6" t="s">
        <v>109</v>
      </c>
      <c r="BD21" s="6" t="s">
        <v>109</v>
      </c>
      <c r="BE21" s="6" t="s">
        <v>109</v>
      </c>
      <c r="BF21" s="6" t="s">
        <v>109</v>
      </c>
      <c r="BG21" s="6" t="s">
        <v>109</v>
      </c>
      <c r="BH21" s="6" t="s">
        <v>109</v>
      </c>
      <c r="BI21" s="6" t="s">
        <v>109</v>
      </c>
      <c r="BJ21" s="6" t="s">
        <v>109</v>
      </c>
      <c r="BK21" s="6" t="s">
        <v>109</v>
      </c>
      <c r="BL21" s="6" t="s">
        <v>109</v>
      </c>
      <c r="BM21" s="6" t="s">
        <v>109</v>
      </c>
      <c r="BN21" s="6" t="s">
        <v>109</v>
      </c>
      <c r="BO21" s="6" t="s">
        <v>109</v>
      </c>
      <c r="BP21" s="6">
        <v>4.1800999999999995</v>
      </c>
      <c r="BQ21" s="6">
        <v>0.60250000000000004</v>
      </c>
      <c r="BR21" s="6">
        <v>0.39929999999999999</v>
      </c>
      <c r="CK21">
        <v>0.45</v>
      </c>
      <c r="CL21">
        <v>0.1</v>
      </c>
      <c r="CM21">
        <v>0.24</v>
      </c>
      <c r="CO21">
        <v>-0.08</v>
      </c>
      <c r="CP21">
        <v>0.02</v>
      </c>
      <c r="CQ21">
        <v>-0.9</v>
      </c>
    </row>
    <row r="22" spans="1:95">
      <c r="A22" s="1"/>
      <c r="B22" s="1"/>
      <c r="C22" s="1"/>
      <c r="D22" s="1"/>
      <c r="E22" s="1"/>
      <c r="F22" s="1">
        <v>27.93</v>
      </c>
      <c r="G22" s="1"/>
      <c r="H22" s="1"/>
      <c r="I22" s="1"/>
      <c r="J22" s="1"/>
      <c r="K22" s="1"/>
      <c r="L22" s="1"/>
      <c r="M22" s="1">
        <v>12.4</v>
      </c>
      <c r="N22" s="1"/>
      <c r="O22" s="1"/>
      <c r="P22" s="1"/>
      <c r="Q22" s="1"/>
      <c r="R22" s="1"/>
      <c r="S22" s="1"/>
      <c r="T22" s="1">
        <v>0.22</v>
      </c>
      <c r="W22" s="3" t="s">
        <v>109</v>
      </c>
      <c r="X22" s="3" t="s">
        <v>109</v>
      </c>
      <c r="Y22" s="3" t="s">
        <v>109</v>
      </c>
      <c r="Z22" s="3" t="s">
        <v>109</v>
      </c>
      <c r="AA22" s="3" t="s">
        <v>109</v>
      </c>
      <c r="AB22" s="3" t="s">
        <v>109</v>
      </c>
      <c r="AC22" s="3" t="s">
        <v>109</v>
      </c>
      <c r="AD22" s="3" t="s">
        <v>109</v>
      </c>
      <c r="AE22" s="3" t="s">
        <v>109</v>
      </c>
      <c r="AF22" s="3" t="s">
        <v>109</v>
      </c>
      <c r="AG22" s="3" t="s">
        <v>109</v>
      </c>
      <c r="AH22" s="3" t="s">
        <v>109</v>
      </c>
      <c r="AI22" s="3" t="s">
        <v>109</v>
      </c>
      <c r="AJ22" s="3" t="s">
        <v>109</v>
      </c>
      <c r="AK22" s="3" t="s">
        <v>109</v>
      </c>
      <c r="AL22" s="3" t="s">
        <v>109</v>
      </c>
      <c r="AM22" s="3">
        <v>2.9707999999999997</v>
      </c>
      <c r="AN22" s="3">
        <v>1.2239</v>
      </c>
      <c r="AO22" s="3">
        <v>3.1542000000000003</v>
      </c>
      <c r="AP22" s="3" t="s">
        <v>109</v>
      </c>
      <c r="AQ22" s="3">
        <v>1.5629</v>
      </c>
      <c r="AR22" s="3">
        <v>0.44630000000000003</v>
      </c>
      <c r="AS22" s="3">
        <v>3.1389</v>
      </c>
      <c r="AV22" s="6" t="s">
        <v>109</v>
      </c>
      <c r="AW22" s="6" t="s">
        <v>109</v>
      </c>
      <c r="AX22" s="6" t="s">
        <v>109</v>
      </c>
      <c r="AY22" s="6" t="s">
        <v>109</v>
      </c>
      <c r="AZ22" s="6" t="s">
        <v>109</v>
      </c>
      <c r="BA22" s="6" t="s">
        <v>109</v>
      </c>
      <c r="BB22" s="6" t="s">
        <v>109</v>
      </c>
      <c r="BC22" s="6" t="s">
        <v>109</v>
      </c>
      <c r="BD22" s="6" t="s">
        <v>109</v>
      </c>
      <c r="BE22" s="6" t="s">
        <v>109</v>
      </c>
      <c r="BF22" s="6" t="s">
        <v>109</v>
      </c>
      <c r="BG22" s="6" t="s">
        <v>109</v>
      </c>
      <c r="BH22" s="6" t="s">
        <v>109</v>
      </c>
      <c r="BI22" s="6" t="s">
        <v>109</v>
      </c>
      <c r="BJ22" s="6" t="s">
        <v>109</v>
      </c>
      <c r="BK22" s="6" t="s">
        <v>109</v>
      </c>
      <c r="BL22" s="6">
        <v>0.68920000000000003</v>
      </c>
      <c r="BM22" s="6">
        <v>0.71340000000000003</v>
      </c>
      <c r="BN22" s="6">
        <v>1.1535</v>
      </c>
      <c r="BO22" s="6" t="s">
        <v>109</v>
      </c>
      <c r="BP22" s="6">
        <v>3.6066000000000003</v>
      </c>
      <c r="BQ22" s="6">
        <v>0.3871</v>
      </c>
      <c r="BR22" s="6" t="s">
        <v>109</v>
      </c>
      <c r="CO22">
        <v>-0.17</v>
      </c>
      <c r="CP22">
        <v>-0.05</v>
      </c>
      <c r="CQ22">
        <v>-0.11</v>
      </c>
    </row>
    <row r="23" spans="1:95">
      <c r="A23" s="1"/>
      <c r="B23" s="1"/>
      <c r="C23" s="1"/>
      <c r="D23" s="1"/>
      <c r="E23" s="1"/>
      <c r="F23" s="1">
        <v>13.3</v>
      </c>
      <c r="G23" s="1"/>
      <c r="H23" s="1"/>
      <c r="I23" s="1"/>
      <c r="J23" s="1"/>
      <c r="K23" s="1"/>
      <c r="L23" s="1"/>
      <c r="M23" s="1">
        <v>6.86</v>
      </c>
      <c r="N23" s="1"/>
      <c r="O23" s="1"/>
      <c r="P23" s="1"/>
      <c r="Q23" s="1"/>
      <c r="R23" s="1"/>
      <c r="S23" s="1"/>
      <c r="T23" s="1">
        <v>0.26</v>
      </c>
      <c r="W23" s="3" t="s">
        <v>109</v>
      </c>
      <c r="X23" s="3" t="s">
        <v>109</v>
      </c>
      <c r="Y23" s="3" t="s">
        <v>109</v>
      </c>
      <c r="Z23" s="3" t="s">
        <v>109</v>
      </c>
      <c r="AA23" s="3" t="s">
        <v>109</v>
      </c>
      <c r="AB23" s="3" t="s">
        <v>109</v>
      </c>
      <c r="AC23" s="3" t="s">
        <v>109</v>
      </c>
      <c r="AD23" s="3" t="s">
        <v>109</v>
      </c>
      <c r="AE23" s="3" t="s">
        <v>109</v>
      </c>
      <c r="AF23" s="3" t="s">
        <v>109</v>
      </c>
      <c r="AG23" s="3" t="s">
        <v>109</v>
      </c>
      <c r="AH23" s="3" t="s">
        <v>109</v>
      </c>
      <c r="AI23" s="3" t="s">
        <v>109</v>
      </c>
      <c r="AJ23" s="3" t="s">
        <v>109</v>
      </c>
      <c r="AK23" s="3" t="s">
        <v>109</v>
      </c>
      <c r="AL23" s="3" t="s">
        <v>109</v>
      </c>
      <c r="AM23" s="3" t="s">
        <v>109</v>
      </c>
      <c r="AN23" s="3" t="s">
        <v>109</v>
      </c>
      <c r="AO23" s="3" t="s">
        <v>109</v>
      </c>
      <c r="AP23" s="3" t="s">
        <v>109</v>
      </c>
      <c r="AQ23" s="3">
        <v>1.8274999999999999</v>
      </c>
      <c r="AR23" s="3">
        <v>0.74970000000000003</v>
      </c>
      <c r="AS23" s="3">
        <v>2.5674999999999999</v>
      </c>
      <c r="AV23" s="6" t="s">
        <v>109</v>
      </c>
      <c r="AW23" s="6" t="s">
        <v>109</v>
      </c>
      <c r="AX23" s="6" t="s">
        <v>109</v>
      </c>
      <c r="AY23" s="6" t="s">
        <v>109</v>
      </c>
      <c r="AZ23" s="6" t="s">
        <v>109</v>
      </c>
      <c r="BA23" s="6" t="s">
        <v>109</v>
      </c>
      <c r="BB23" s="6" t="s">
        <v>109</v>
      </c>
      <c r="BC23" s="6" t="s">
        <v>109</v>
      </c>
      <c r="BD23" s="6" t="s">
        <v>109</v>
      </c>
      <c r="BE23" s="6" t="s">
        <v>109</v>
      </c>
      <c r="BF23" s="6" t="s">
        <v>109</v>
      </c>
      <c r="BG23" s="6" t="s">
        <v>109</v>
      </c>
      <c r="BH23" s="6" t="s">
        <v>109</v>
      </c>
      <c r="BI23" s="6" t="s">
        <v>109</v>
      </c>
      <c r="BJ23" s="6" t="s">
        <v>109</v>
      </c>
      <c r="BK23" s="6" t="s">
        <v>109</v>
      </c>
      <c r="BL23" s="6" t="s">
        <v>109</v>
      </c>
      <c r="BM23" s="6" t="s">
        <v>109</v>
      </c>
      <c r="BN23" s="6" t="s">
        <v>109</v>
      </c>
      <c r="BO23" s="6" t="s">
        <v>109</v>
      </c>
      <c r="BP23" s="6">
        <v>7.3410000000000002</v>
      </c>
      <c r="BQ23" s="6">
        <v>0.99379999999999991</v>
      </c>
      <c r="BR23" s="6">
        <v>5.0605000000000002</v>
      </c>
      <c r="CO23">
        <v>-0.17</v>
      </c>
      <c r="CP23">
        <v>0.49</v>
      </c>
      <c r="CQ23">
        <v>-0.08</v>
      </c>
    </row>
    <row r="24" spans="1:95">
      <c r="A24" s="1"/>
      <c r="B24" s="1"/>
      <c r="C24" s="1"/>
      <c r="D24" s="1"/>
      <c r="E24" s="1"/>
      <c r="F24" s="1">
        <v>26.66</v>
      </c>
      <c r="G24" s="1"/>
      <c r="H24" s="1"/>
      <c r="I24" s="1"/>
      <c r="J24" s="1"/>
      <c r="K24" s="1"/>
      <c r="L24" s="1"/>
      <c r="M24" s="1">
        <v>3.46</v>
      </c>
      <c r="N24" s="1"/>
      <c r="O24" s="1"/>
      <c r="P24" s="1"/>
      <c r="Q24" s="1"/>
      <c r="R24" s="1"/>
      <c r="S24" s="1"/>
      <c r="T24" s="1">
        <v>0.06</v>
      </c>
      <c r="W24" s="3" t="s">
        <v>109</v>
      </c>
      <c r="X24" s="3" t="s">
        <v>109</v>
      </c>
      <c r="Y24" s="3" t="s">
        <v>109</v>
      </c>
      <c r="Z24" s="3" t="s">
        <v>109</v>
      </c>
      <c r="AA24" s="3" t="s">
        <v>109</v>
      </c>
      <c r="AB24" s="3" t="s">
        <v>109</v>
      </c>
      <c r="AC24" s="3" t="s">
        <v>109</v>
      </c>
      <c r="AD24" s="3" t="s">
        <v>109</v>
      </c>
      <c r="AE24" s="3" t="s">
        <v>109</v>
      </c>
      <c r="AF24" s="3" t="s">
        <v>109</v>
      </c>
      <c r="AG24" s="3" t="s">
        <v>109</v>
      </c>
      <c r="AH24" s="3" t="s">
        <v>109</v>
      </c>
      <c r="AI24" s="3" t="s">
        <v>109</v>
      </c>
      <c r="AJ24" s="3" t="s">
        <v>109</v>
      </c>
      <c r="AK24" s="3" t="s">
        <v>109</v>
      </c>
      <c r="AL24" s="3" t="s">
        <v>109</v>
      </c>
      <c r="AM24" s="3" t="s">
        <v>109</v>
      </c>
      <c r="AN24" s="3" t="s">
        <v>109</v>
      </c>
      <c r="AO24" s="3" t="s">
        <v>109</v>
      </c>
      <c r="AP24" s="3" t="s">
        <v>109</v>
      </c>
      <c r="AQ24" s="3">
        <v>3.9872000000000001</v>
      </c>
      <c r="AR24" s="3">
        <v>1.9272</v>
      </c>
      <c r="AS24" s="3">
        <v>3.6863999999999999</v>
      </c>
      <c r="AV24" s="6" t="s">
        <v>109</v>
      </c>
      <c r="AW24" s="6" t="s">
        <v>109</v>
      </c>
      <c r="AX24" s="6" t="s">
        <v>109</v>
      </c>
      <c r="AY24" s="6" t="s">
        <v>109</v>
      </c>
      <c r="AZ24" s="6" t="s">
        <v>109</v>
      </c>
      <c r="BA24" s="6" t="s">
        <v>109</v>
      </c>
      <c r="BB24" s="6" t="s">
        <v>109</v>
      </c>
      <c r="BC24" s="6" t="s">
        <v>109</v>
      </c>
      <c r="BD24" s="6" t="s">
        <v>109</v>
      </c>
      <c r="BE24" s="6" t="s">
        <v>109</v>
      </c>
      <c r="BF24" s="6" t="s">
        <v>109</v>
      </c>
      <c r="BG24" s="6" t="s">
        <v>109</v>
      </c>
      <c r="BH24" s="6" t="s">
        <v>109</v>
      </c>
      <c r="BI24" s="6" t="s">
        <v>109</v>
      </c>
      <c r="BJ24" s="6" t="s">
        <v>109</v>
      </c>
      <c r="BK24" s="6" t="s">
        <v>109</v>
      </c>
      <c r="BL24" s="6" t="s">
        <v>109</v>
      </c>
      <c r="BM24" s="6" t="s">
        <v>109</v>
      </c>
      <c r="BN24" s="6" t="s">
        <v>109</v>
      </c>
      <c r="BO24" s="6" t="s">
        <v>109</v>
      </c>
      <c r="BP24" s="6">
        <v>11.478599999999998</v>
      </c>
      <c r="BQ24" s="6">
        <v>0.66500000000000004</v>
      </c>
      <c r="BR24" s="6">
        <v>5.3984000000000005</v>
      </c>
      <c r="CO24">
        <v>-0.05</v>
      </c>
      <c r="CP24">
        <v>-0.01</v>
      </c>
      <c r="CQ24">
        <v>-0.02</v>
      </c>
    </row>
    <row r="25" spans="1:9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W25" s="3" t="s">
        <v>109</v>
      </c>
      <c r="X25" s="3" t="s">
        <v>109</v>
      </c>
      <c r="Y25" s="3" t="s">
        <v>109</v>
      </c>
      <c r="Z25" s="3" t="s">
        <v>109</v>
      </c>
      <c r="AA25" s="3" t="s">
        <v>109</v>
      </c>
      <c r="AB25" s="3" t="s">
        <v>109</v>
      </c>
      <c r="AC25" s="3" t="s">
        <v>109</v>
      </c>
      <c r="AD25" s="3" t="s">
        <v>109</v>
      </c>
      <c r="AE25" s="3" t="s">
        <v>109</v>
      </c>
      <c r="AF25" s="3" t="s">
        <v>109</v>
      </c>
      <c r="AG25" s="3" t="s">
        <v>109</v>
      </c>
      <c r="AH25" s="3" t="s">
        <v>109</v>
      </c>
      <c r="AI25" s="3" t="s">
        <v>109</v>
      </c>
      <c r="AJ25" s="3" t="s">
        <v>109</v>
      </c>
      <c r="AK25" s="3" t="s">
        <v>109</v>
      </c>
      <c r="AL25" s="3" t="s">
        <v>109</v>
      </c>
      <c r="AM25" s="3" t="s">
        <v>109</v>
      </c>
      <c r="AN25" s="3" t="s">
        <v>109</v>
      </c>
      <c r="AO25" s="3" t="s">
        <v>109</v>
      </c>
      <c r="AP25" s="3" t="s">
        <v>109</v>
      </c>
      <c r="AQ25" s="3">
        <v>2.1546000000000003</v>
      </c>
      <c r="AR25" s="3">
        <v>0.74049999999999994</v>
      </c>
      <c r="AS25" s="3">
        <v>2.8961000000000001</v>
      </c>
      <c r="AV25" s="6" t="s">
        <v>109</v>
      </c>
      <c r="AW25" s="6" t="s">
        <v>109</v>
      </c>
      <c r="AX25" s="6" t="s">
        <v>109</v>
      </c>
      <c r="AY25" s="6" t="s">
        <v>109</v>
      </c>
      <c r="AZ25" s="6" t="s">
        <v>109</v>
      </c>
      <c r="BA25" s="6" t="s">
        <v>109</v>
      </c>
      <c r="BB25" s="6" t="s">
        <v>109</v>
      </c>
      <c r="BC25" s="6" t="s">
        <v>109</v>
      </c>
      <c r="BD25" s="6" t="s">
        <v>109</v>
      </c>
      <c r="BE25" s="6" t="s">
        <v>109</v>
      </c>
      <c r="BF25" s="6" t="s">
        <v>109</v>
      </c>
      <c r="BG25" s="6" t="s">
        <v>109</v>
      </c>
      <c r="BH25" s="6" t="s">
        <v>109</v>
      </c>
      <c r="BI25" s="6" t="s">
        <v>109</v>
      </c>
      <c r="BJ25" s="6" t="s">
        <v>109</v>
      </c>
      <c r="BK25" s="6" t="s">
        <v>109</v>
      </c>
      <c r="BL25" s="6" t="s">
        <v>109</v>
      </c>
      <c r="BM25" s="6" t="s">
        <v>109</v>
      </c>
      <c r="BN25" s="6" t="s">
        <v>109</v>
      </c>
      <c r="BO25" s="6" t="s">
        <v>109</v>
      </c>
      <c r="BP25" s="6">
        <v>7.4288999999999996</v>
      </c>
      <c r="BQ25" s="6">
        <v>0.83050000000000002</v>
      </c>
      <c r="BR25" s="6">
        <v>4.1448999999999998</v>
      </c>
    </row>
    <row r="26" spans="1:9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</row>
    <row r="27" spans="1:9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</row>
    <row r="28" spans="1:9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</row>
    <row r="29" spans="1:9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</row>
    <row r="30" spans="1:9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</row>
    <row r="35" spans="48:70">
      <c r="AV35" s="6" t="str">
        <f>IF(AV4&gt;0,AV4/100,"")</f>
        <v/>
      </c>
      <c r="AW35" s="6" t="str">
        <f t="shared" ref="AW35:BR35" si="0">IF(AW4&gt;0,AW4/100,"")</f>
        <v/>
      </c>
      <c r="AX35" s="6" t="str">
        <f t="shared" si="0"/>
        <v/>
      </c>
      <c r="AZ35" s="6" t="str">
        <f t="shared" si="0"/>
        <v/>
      </c>
      <c r="BA35" s="6" t="str">
        <f t="shared" si="0"/>
        <v/>
      </c>
      <c r="BB35" s="6" t="str">
        <f t="shared" si="0"/>
        <v/>
      </c>
      <c r="BD35" s="6" t="str">
        <f t="shared" si="0"/>
        <v/>
      </c>
      <c r="BE35" s="6" t="str">
        <f t="shared" si="0"/>
        <v/>
      </c>
      <c r="BF35" s="6" t="str">
        <f t="shared" si="0"/>
        <v/>
      </c>
      <c r="BH35" s="6" t="str">
        <f t="shared" si="0"/>
        <v/>
      </c>
      <c r="BI35" s="6" t="str">
        <f t="shared" si="0"/>
        <v/>
      </c>
      <c r="BJ35" s="6" t="str">
        <f t="shared" si="0"/>
        <v/>
      </c>
      <c r="BL35" s="6" t="str">
        <f t="shared" si="0"/>
        <v/>
      </c>
      <c r="BM35" s="6" t="str">
        <f t="shared" si="0"/>
        <v/>
      </c>
      <c r="BN35" s="6" t="str">
        <f t="shared" si="0"/>
        <v/>
      </c>
      <c r="BP35" s="6" t="str">
        <f t="shared" si="0"/>
        <v/>
      </c>
      <c r="BQ35" s="6" t="str">
        <f t="shared" si="0"/>
        <v/>
      </c>
      <c r="BR35" s="6" t="str">
        <f t="shared" si="0"/>
        <v/>
      </c>
    </row>
  </sheetData>
  <mergeCells count="6">
    <mergeCell ref="BT3:CQ3"/>
    <mergeCell ref="A3:F3"/>
    <mergeCell ref="H3:M3"/>
    <mergeCell ref="O3:T3"/>
    <mergeCell ref="V3:AS3"/>
    <mergeCell ref="AU3:BR3"/>
  </mergeCells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5C0F5-17E8-494F-892C-D38F10FCDC71}">
  <dimension ref="A1:I14"/>
  <sheetViews>
    <sheetView workbookViewId="0">
      <selection activeCell="C5" sqref="C5"/>
    </sheetView>
  </sheetViews>
  <sheetFormatPr baseColWidth="10" defaultRowHeight="14.5"/>
  <sheetData>
    <row r="1" spans="1:9">
      <c r="A1" t="s">
        <v>0</v>
      </c>
    </row>
    <row r="2" spans="1:9">
      <c r="A2" t="s">
        <v>7</v>
      </c>
    </row>
    <row r="3" spans="1:9" ht="16.5">
      <c r="E3" s="16" t="s">
        <v>114</v>
      </c>
      <c r="F3" s="18"/>
      <c r="H3" s="42" t="s">
        <v>113</v>
      </c>
      <c r="I3" s="18"/>
    </row>
    <row r="4" spans="1:9">
      <c r="E4">
        <v>0.18</v>
      </c>
      <c r="F4">
        <v>0.25</v>
      </c>
      <c r="H4">
        <v>0.76</v>
      </c>
      <c r="I4">
        <v>0.24</v>
      </c>
    </row>
    <row r="5" spans="1:9">
      <c r="E5">
        <v>0.16</v>
      </c>
      <c r="F5">
        <v>0.25</v>
      </c>
      <c r="H5">
        <v>0.35</v>
      </c>
      <c r="I5">
        <v>0.2</v>
      </c>
    </row>
    <row r="6" spans="1:9">
      <c r="E6">
        <v>0.17</v>
      </c>
      <c r="F6">
        <v>0.27</v>
      </c>
      <c r="H6">
        <v>0.87</v>
      </c>
      <c r="I6">
        <v>0.19</v>
      </c>
    </row>
    <row r="7" spans="1:9">
      <c r="E7">
        <v>0.31</v>
      </c>
      <c r="F7">
        <v>0.27</v>
      </c>
      <c r="H7">
        <v>0.44</v>
      </c>
      <c r="I7">
        <v>0.3</v>
      </c>
    </row>
    <row r="8" spans="1:9">
      <c r="E8">
        <v>0.47</v>
      </c>
      <c r="F8">
        <v>0.31</v>
      </c>
      <c r="H8">
        <v>0.73</v>
      </c>
      <c r="I8">
        <v>0.13</v>
      </c>
    </row>
    <row r="9" spans="1:9">
      <c r="E9">
        <v>0.23</v>
      </c>
      <c r="F9">
        <v>0.46</v>
      </c>
      <c r="H9">
        <v>0.42</v>
      </c>
      <c r="I9">
        <v>0</v>
      </c>
    </row>
    <row r="10" spans="1:9">
      <c r="E10">
        <v>0.36</v>
      </c>
      <c r="F10">
        <v>0.3</v>
      </c>
      <c r="H10">
        <v>0.66</v>
      </c>
      <c r="I10">
        <v>0.09</v>
      </c>
    </row>
    <row r="11" spans="1:9">
      <c r="E11">
        <v>0.33</v>
      </c>
      <c r="F11">
        <v>0.28999999999999998</v>
      </c>
      <c r="H11">
        <v>0.13</v>
      </c>
    </row>
    <row r="12" spans="1:9">
      <c r="H12">
        <v>0.28999999999999998</v>
      </c>
    </row>
    <row r="13" spans="1:9">
      <c r="H13">
        <v>0.15</v>
      </c>
    </row>
    <row r="14" spans="1:9">
      <c r="H14">
        <v>0.24</v>
      </c>
    </row>
  </sheetData>
  <mergeCells count="2">
    <mergeCell ref="H3:I3"/>
    <mergeCell ref="E3:F3"/>
  </mergeCells>
  <pageMargins left="0.7" right="0.7" top="0.78740157499999996" bottom="0.78740157499999996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2D1BF-ECB0-4A00-A9EF-5650F9EA3918}">
  <dimension ref="A1:I9"/>
  <sheetViews>
    <sheetView workbookViewId="0">
      <selection activeCell="E21" sqref="E21"/>
    </sheetView>
  </sheetViews>
  <sheetFormatPr baseColWidth="10" defaultRowHeight="14.5"/>
  <sheetData>
    <row r="1" spans="1:9">
      <c r="A1" t="s">
        <v>0</v>
      </c>
    </row>
    <row r="3" spans="1:9">
      <c r="A3" s="16" t="s">
        <v>116</v>
      </c>
      <c r="B3" s="17"/>
      <c r="C3" s="17"/>
      <c r="D3" s="18"/>
      <c r="F3" s="16" t="s">
        <v>115</v>
      </c>
      <c r="G3" s="17"/>
      <c r="H3" s="17"/>
      <c r="I3" s="18"/>
    </row>
    <row r="4" spans="1:9">
      <c r="A4">
        <v>7.04</v>
      </c>
      <c r="B4">
        <v>7.55</v>
      </c>
      <c r="C4">
        <v>7.64</v>
      </c>
      <c r="D4">
        <v>9.4499999999999993</v>
      </c>
      <c r="F4">
        <v>3.63</v>
      </c>
      <c r="G4">
        <v>6.6</v>
      </c>
      <c r="H4">
        <v>4.6399999999999997</v>
      </c>
      <c r="I4">
        <v>3.38</v>
      </c>
    </row>
    <row r="5" spans="1:9">
      <c r="A5">
        <v>7.55</v>
      </c>
      <c r="B5">
        <v>7.5</v>
      </c>
      <c r="C5">
        <v>6.51</v>
      </c>
      <c r="D5">
        <v>8.3000000000000007</v>
      </c>
      <c r="F5">
        <v>4.22</v>
      </c>
      <c r="G5">
        <v>4.68</v>
      </c>
      <c r="H5">
        <v>3.38</v>
      </c>
      <c r="I5">
        <v>2.59</v>
      </c>
    </row>
    <row r="6" spans="1:9">
      <c r="A6">
        <v>5.74</v>
      </c>
      <c r="B6">
        <v>6.52</v>
      </c>
      <c r="C6">
        <v>3.87</v>
      </c>
      <c r="D6">
        <v>8.6999999999999993</v>
      </c>
      <c r="F6">
        <v>7.06</v>
      </c>
      <c r="G6">
        <v>5.4</v>
      </c>
      <c r="H6">
        <v>4.05</v>
      </c>
      <c r="I6">
        <v>4.99</v>
      </c>
    </row>
    <row r="7" spans="1:9">
      <c r="A7">
        <v>8.4</v>
      </c>
      <c r="B7">
        <v>6.97</v>
      </c>
      <c r="C7">
        <v>6.76</v>
      </c>
      <c r="D7">
        <v>9.81</v>
      </c>
      <c r="F7">
        <v>4.3600000000000003</v>
      </c>
      <c r="G7">
        <v>3.96</v>
      </c>
      <c r="H7">
        <v>5.22</v>
      </c>
      <c r="I7">
        <v>4.9400000000000004</v>
      </c>
    </row>
    <row r="8" spans="1:9">
      <c r="A8">
        <v>7.63</v>
      </c>
      <c r="B8">
        <v>10.47</v>
      </c>
      <c r="C8">
        <v>6.61</v>
      </c>
      <c r="D8">
        <v>6.7</v>
      </c>
      <c r="F8">
        <v>2.89</v>
      </c>
      <c r="G8">
        <v>6.83</v>
      </c>
      <c r="H8">
        <v>5.58</v>
      </c>
      <c r="I8">
        <v>5.35</v>
      </c>
    </row>
    <row r="9" spans="1:9">
      <c r="A9">
        <v>8.74</v>
      </c>
      <c r="B9">
        <v>7.15</v>
      </c>
      <c r="C9">
        <v>6.5</v>
      </c>
      <c r="D9">
        <v>5.88</v>
      </c>
      <c r="F9">
        <v>4.91</v>
      </c>
      <c r="G9">
        <v>4.72</v>
      </c>
      <c r="H9">
        <v>5.32</v>
      </c>
      <c r="I9">
        <v>4.58</v>
      </c>
    </row>
  </sheetData>
  <mergeCells count="2">
    <mergeCell ref="F3:I3"/>
    <mergeCell ref="A3:D3"/>
  </mergeCells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49B05-1F17-4017-96BD-E987B1054F9D}">
  <dimension ref="A1:CK22"/>
  <sheetViews>
    <sheetView zoomScale="60" zoomScaleNormal="60" workbookViewId="0">
      <selection activeCell="A17" sqref="A17"/>
    </sheetView>
  </sheetViews>
  <sheetFormatPr baseColWidth="10" defaultRowHeight="14.5"/>
  <cols>
    <col min="1" max="89" width="6.6328125" style="13" customWidth="1"/>
  </cols>
  <sheetData>
    <row r="1" spans="1:89">
      <c r="A1" s="13" t="s">
        <v>0</v>
      </c>
    </row>
    <row r="2" spans="1:89">
      <c r="A2" s="13" t="s">
        <v>8</v>
      </c>
    </row>
    <row r="3" spans="1:89">
      <c r="A3" s="46" t="s">
        <v>25</v>
      </c>
      <c r="B3" s="47"/>
      <c r="C3" s="47"/>
      <c r="D3" s="47"/>
      <c r="E3" s="47"/>
      <c r="F3" s="47"/>
      <c r="G3" s="47"/>
      <c r="H3" s="47"/>
      <c r="I3" s="47"/>
      <c r="J3" s="47"/>
      <c r="K3" s="47"/>
      <c r="L3" s="47"/>
      <c r="M3" s="47"/>
      <c r="N3" s="47"/>
      <c r="O3" s="47"/>
      <c r="P3" s="47"/>
      <c r="Q3" s="47"/>
      <c r="R3" s="47"/>
      <c r="S3" s="47"/>
      <c r="T3" s="47"/>
      <c r="U3" s="47"/>
      <c r="V3" s="47"/>
      <c r="W3" s="47"/>
      <c r="X3" s="47"/>
      <c r="Y3" s="47"/>
      <c r="Z3" s="47"/>
      <c r="AA3" s="47"/>
      <c r="AB3" s="47"/>
      <c r="AC3" s="48"/>
      <c r="AE3" s="46" t="s">
        <v>26</v>
      </c>
      <c r="AF3" s="47"/>
      <c r="AG3" s="47"/>
      <c r="AH3" s="47"/>
      <c r="AI3" s="47"/>
      <c r="AJ3" s="47"/>
      <c r="AK3" s="47"/>
      <c r="AL3" s="47"/>
      <c r="AM3" s="47"/>
      <c r="AN3" s="47"/>
      <c r="AO3" s="47"/>
      <c r="AP3" s="47"/>
      <c r="AQ3" s="47"/>
      <c r="AR3" s="47"/>
      <c r="AS3" s="47"/>
      <c r="AT3" s="47"/>
      <c r="AU3" s="47"/>
      <c r="AV3" s="47"/>
      <c r="AW3" s="47"/>
      <c r="AX3" s="47"/>
      <c r="AY3" s="47"/>
      <c r="AZ3" s="47"/>
      <c r="BA3" s="47"/>
      <c r="BB3" s="47"/>
      <c r="BC3" s="47"/>
      <c r="BD3" s="47"/>
      <c r="BE3" s="47"/>
      <c r="BF3" s="47"/>
      <c r="BG3" s="48"/>
      <c r="BI3" s="46" t="s">
        <v>30</v>
      </c>
      <c r="BJ3" s="47"/>
      <c r="BK3" s="47"/>
      <c r="BL3" s="47"/>
      <c r="BM3" s="47"/>
      <c r="BN3" s="47"/>
      <c r="BO3" s="47"/>
      <c r="BP3" s="47"/>
      <c r="BQ3" s="47"/>
      <c r="BR3" s="47"/>
      <c r="BS3" s="47"/>
      <c r="BT3" s="47"/>
      <c r="BU3" s="47"/>
      <c r="BV3" s="47"/>
      <c r="BW3" s="47"/>
      <c r="BX3" s="47"/>
      <c r="BY3" s="47"/>
      <c r="BZ3" s="47"/>
      <c r="CA3" s="47"/>
      <c r="CB3" s="47"/>
      <c r="CC3" s="47"/>
      <c r="CD3" s="47"/>
      <c r="CE3" s="47"/>
      <c r="CF3" s="47"/>
      <c r="CG3" s="47"/>
      <c r="CH3" s="47"/>
      <c r="CI3" s="47"/>
      <c r="CJ3" s="47"/>
      <c r="CK3" s="48"/>
    </row>
    <row r="4" spans="1:89">
      <c r="A4" s="43" t="s">
        <v>48</v>
      </c>
      <c r="B4" s="44"/>
      <c r="C4" s="44"/>
      <c r="D4" s="45"/>
      <c r="F4" s="43" t="s">
        <v>49</v>
      </c>
      <c r="G4" s="44"/>
      <c r="H4" s="44"/>
      <c r="I4" s="45"/>
      <c r="K4" s="43" t="s">
        <v>53</v>
      </c>
      <c r="L4" s="44"/>
      <c r="M4" s="44"/>
      <c r="N4" s="45"/>
      <c r="P4" s="43" t="s">
        <v>50</v>
      </c>
      <c r="Q4" s="44"/>
      <c r="R4" s="44"/>
      <c r="S4" s="45"/>
      <c r="U4" s="43" t="s">
        <v>51</v>
      </c>
      <c r="V4" s="44"/>
      <c r="W4" s="44"/>
      <c r="X4" s="45"/>
      <c r="Z4" s="43" t="s">
        <v>52</v>
      </c>
      <c r="AA4" s="44"/>
      <c r="AB4" s="44"/>
      <c r="AC4" s="45"/>
      <c r="AE4" s="43" t="s">
        <v>48</v>
      </c>
      <c r="AF4" s="44"/>
      <c r="AG4" s="44"/>
      <c r="AH4" s="45"/>
      <c r="AJ4" s="49" t="s">
        <v>49</v>
      </c>
      <c r="AK4" s="50"/>
      <c r="AL4" s="50"/>
      <c r="AM4" s="51"/>
      <c r="AN4" s="6"/>
      <c r="AO4" s="49" t="s">
        <v>53</v>
      </c>
      <c r="AP4" s="50"/>
      <c r="AQ4" s="50"/>
      <c r="AR4" s="51"/>
      <c r="AS4" s="6"/>
      <c r="AT4" s="49" t="s">
        <v>50</v>
      </c>
      <c r="AU4" s="50"/>
      <c r="AV4" s="50"/>
      <c r="AW4" s="51"/>
      <c r="AX4" s="6"/>
      <c r="AY4" s="49" t="s">
        <v>51</v>
      </c>
      <c r="AZ4" s="50"/>
      <c r="BA4" s="50"/>
      <c r="BB4" s="51"/>
      <c r="BC4" s="6"/>
      <c r="BD4" s="49" t="s">
        <v>52</v>
      </c>
      <c r="BE4" s="50"/>
      <c r="BF4" s="50"/>
      <c r="BG4" s="51"/>
      <c r="BI4" s="43" t="s">
        <v>48</v>
      </c>
      <c r="BJ4" s="44"/>
      <c r="BK4" s="44"/>
      <c r="BL4" s="45"/>
      <c r="BN4" s="43" t="s">
        <v>49</v>
      </c>
      <c r="BO4" s="44"/>
      <c r="BP4" s="44"/>
      <c r="BQ4" s="45"/>
      <c r="BS4" s="43" t="s">
        <v>53</v>
      </c>
      <c r="BT4" s="44"/>
      <c r="BU4" s="44"/>
      <c r="BV4" s="45"/>
      <c r="BX4" s="43" t="s">
        <v>50</v>
      </c>
      <c r="BY4" s="44"/>
      <c r="BZ4" s="44"/>
      <c r="CA4" s="45"/>
      <c r="CC4" s="43" t="s">
        <v>51</v>
      </c>
      <c r="CD4" s="44"/>
      <c r="CE4" s="44"/>
      <c r="CF4" s="45"/>
      <c r="CH4" s="43" t="s">
        <v>52</v>
      </c>
      <c r="CI4" s="44"/>
      <c r="CJ4" s="44"/>
      <c r="CK4" s="45"/>
    </row>
    <row r="5" spans="1:89" s="10" customFormat="1">
      <c r="A5" s="13">
        <v>1</v>
      </c>
      <c r="B5" s="13">
        <v>0.89846000000000004</v>
      </c>
      <c r="C5" s="13">
        <v>1.02942</v>
      </c>
      <c r="D5" s="13">
        <v>0.93220000000000003</v>
      </c>
      <c r="E5" s="13"/>
      <c r="F5" s="13">
        <v>1</v>
      </c>
      <c r="G5" s="13">
        <v>1.0946500000000001</v>
      </c>
      <c r="H5" s="13">
        <v>0.81314999999999993</v>
      </c>
      <c r="I5" s="13">
        <v>0.95979999999999988</v>
      </c>
      <c r="J5" s="13"/>
      <c r="K5" s="13">
        <v>1</v>
      </c>
      <c r="L5" s="13">
        <v>1.0521</v>
      </c>
      <c r="M5" s="13">
        <v>0.96116000000000001</v>
      </c>
      <c r="N5" s="13">
        <v>1.0316800000000002</v>
      </c>
      <c r="O5" s="13"/>
      <c r="P5" s="13">
        <v>1</v>
      </c>
      <c r="Q5" s="13">
        <v>0.93379999999999996</v>
      </c>
      <c r="R5" s="13">
        <v>0.85724999999999996</v>
      </c>
      <c r="S5" s="13">
        <v>0.97814999999999996</v>
      </c>
      <c r="T5" s="13"/>
      <c r="U5" s="13">
        <v>1</v>
      </c>
      <c r="V5" s="13">
        <v>0.7278</v>
      </c>
      <c r="W5" s="13">
        <v>0.79705000000000004</v>
      </c>
      <c r="X5" s="13">
        <v>0.85794999999999999</v>
      </c>
      <c r="Y5" s="13"/>
      <c r="Z5" s="13">
        <v>1</v>
      </c>
      <c r="AA5" s="13">
        <v>0.72270000000000001</v>
      </c>
      <c r="AB5" s="13">
        <v>0.61170000000000002</v>
      </c>
      <c r="AC5" s="13">
        <v>1.1862999999999999</v>
      </c>
      <c r="AD5" s="13"/>
      <c r="AE5" s="13">
        <v>1</v>
      </c>
      <c r="AF5" s="13">
        <v>0.96798000000000006</v>
      </c>
      <c r="AG5" s="13">
        <v>0.94724000000000008</v>
      </c>
      <c r="AH5" s="13">
        <v>0.99930000000000008</v>
      </c>
      <c r="AI5" s="13"/>
      <c r="AJ5" s="13">
        <v>1</v>
      </c>
      <c r="AK5" s="13">
        <v>1.10165</v>
      </c>
      <c r="AL5" s="13">
        <v>1.40815</v>
      </c>
      <c r="AM5" s="13">
        <v>1.1253500000000001</v>
      </c>
      <c r="AN5" s="13"/>
      <c r="AO5" s="13">
        <v>1</v>
      </c>
      <c r="AP5" s="13">
        <v>0.86336000000000002</v>
      </c>
      <c r="AQ5" s="13">
        <v>1.03722</v>
      </c>
      <c r="AR5" s="13">
        <v>0.98138000000000003</v>
      </c>
      <c r="AS5" s="13"/>
      <c r="AT5" s="13">
        <v>1</v>
      </c>
      <c r="AU5" s="13">
        <v>1.1065333333333331</v>
      </c>
      <c r="AV5" s="13">
        <v>1.0670666666666666</v>
      </c>
      <c r="AW5" s="13">
        <v>1.1356666666666666</v>
      </c>
      <c r="AX5" s="13"/>
      <c r="AY5" s="13">
        <v>1</v>
      </c>
      <c r="AZ5" s="13">
        <v>1.1705999999999999</v>
      </c>
      <c r="BA5" s="13">
        <v>0.68079999999999996</v>
      </c>
      <c r="BB5" s="13">
        <v>0.83289999999999997</v>
      </c>
      <c r="BC5" s="13"/>
      <c r="BD5" s="13">
        <v>1</v>
      </c>
      <c r="BE5" s="13">
        <v>0.75760000000000005</v>
      </c>
      <c r="BF5" s="13">
        <v>0.74890000000000001</v>
      </c>
      <c r="BG5" s="13">
        <v>0.82466666666666666</v>
      </c>
      <c r="BH5" s="13"/>
      <c r="BI5" s="13">
        <v>1</v>
      </c>
      <c r="BJ5" s="13">
        <v>1.04542</v>
      </c>
      <c r="BK5" s="13">
        <v>0.96210000000000007</v>
      </c>
      <c r="BL5" s="13">
        <v>1.0469000000000002</v>
      </c>
      <c r="BM5" s="13"/>
      <c r="BN5" s="13">
        <v>1</v>
      </c>
      <c r="BO5" s="13">
        <v>0.87627500000000003</v>
      </c>
      <c r="BP5" s="13">
        <v>1.01905</v>
      </c>
      <c r="BQ5" s="13">
        <v>0.850275</v>
      </c>
      <c r="BR5" s="13"/>
      <c r="BS5" s="13">
        <v>1</v>
      </c>
      <c r="BT5" s="13">
        <v>0.93404000000000009</v>
      </c>
      <c r="BU5" s="13">
        <v>0.98065999999999987</v>
      </c>
      <c r="BV5" s="13">
        <v>0.98294000000000015</v>
      </c>
      <c r="BW5" s="13"/>
      <c r="BX5" s="13">
        <v>1</v>
      </c>
      <c r="BY5" s="13">
        <v>0.99102000000000001</v>
      </c>
      <c r="BZ5" s="13">
        <v>1.0154799999999999</v>
      </c>
      <c r="CA5" s="13">
        <v>1.0193199999999998</v>
      </c>
      <c r="CB5" s="13"/>
      <c r="CC5" s="13">
        <v>1</v>
      </c>
      <c r="CD5" s="13">
        <v>0.94314999999999993</v>
      </c>
      <c r="CE5" s="13">
        <v>1.1051250000000001</v>
      </c>
      <c r="CF5" s="13">
        <v>1.2543</v>
      </c>
      <c r="CG5" s="13"/>
      <c r="CH5" s="13">
        <v>1</v>
      </c>
      <c r="CI5" s="13">
        <v>0.77390000000000014</v>
      </c>
      <c r="CJ5" s="13">
        <v>0.95597500000000002</v>
      </c>
      <c r="CK5" s="13">
        <v>0.90539999999999987</v>
      </c>
    </row>
    <row r="6" spans="1:89" s="10" customFormat="1">
      <c r="A6" s="13">
        <v>1</v>
      </c>
      <c r="B6" s="13">
        <v>0.70145999999999986</v>
      </c>
      <c r="C6" s="13">
        <v>0.92268000000000006</v>
      </c>
      <c r="D6" s="13">
        <v>0.87508000000000008</v>
      </c>
      <c r="E6" s="13"/>
      <c r="F6" s="13">
        <v>1</v>
      </c>
      <c r="G6" s="13">
        <v>1.1309333333333336</v>
      </c>
      <c r="H6" s="13">
        <v>1.0571666666666666</v>
      </c>
      <c r="I6" s="13">
        <v>0.98846666666666683</v>
      </c>
      <c r="J6" s="13"/>
      <c r="K6" s="13">
        <v>1</v>
      </c>
      <c r="L6" s="13">
        <v>0.98943999999999999</v>
      </c>
      <c r="M6" s="13">
        <v>0.97868000000000011</v>
      </c>
      <c r="N6" s="13">
        <v>0.96272000000000002</v>
      </c>
      <c r="O6" s="13"/>
      <c r="P6" s="13">
        <v>1</v>
      </c>
      <c r="Q6" s="13">
        <v>0.94069999999999998</v>
      </c>
      <c r="R6" s="13">
        <v>0.96479999999999999</v>
      </c>
      <c r="S6" s="13">
        <v>0.95340000000000003</v>
      </c>
      <c r="T6" s="13"/>
      <c r="U6" s="13">
        <v>1</v>
      </c>
      <c r="V6" s="13">
        <v>0.79820000000000002</v>
      </c>
      <c r="W6" s="13">
        <v>1.3772</v>
      </c>
      <c r="X6" s="13">
        <v>1.5407999999999999</v>
      </c>
      <c r="Y6" s="13"/>
      <c r="Z6" s="13">
        <v>1</v>
      </c>
      <c r="AA6" s="13">
        <v>1.0361</v>
      </c>
      <c r="AB6" s="13">
        <v>0.99529999999999996</v>
      </c>
      <c r="AC6" s="13">
        <v>1.2764</v>
      </c>
      <c r="AD6" s="13"/>
      <c r="AE6" s="13">
        <v>1</v>
      </c>
      <c r="AF6" s="13">
        <v>1.1486799999999997</v>
      </c>
      <c r="AG6" s="13">
        <v>0.90186000000000011</v>
      </c>
      <c r="AH6" s="13">
        <v>1.0470599999999999</v>
      </c>
      <c r="AI6" s="13"/>
      <c r="AJ6" s="13">
        <v>1</v>
      </c>
      <c r="AK6" s="13">
        <v>0.93590000000000007</v>
      </c>
      <c r="AL6" s="13">
        <v>0.92030000000000001</v>
      </c>
      <c r="AM6" s="13">
        <v>0.93995000000000006</v>
      </c>
      <c r="AN6" s="13"/>
      <c r="AO6" s="13">
        <v>1</v>
      </c>
      <c r="AP6" s="13">
        <v>1.0189000000000001</v>
      </c>
      <c r="AQ6" s="13">
        <v>0.97819999999999996</v>
      </c>
      <c r="AR6" s="13">
        <v>0.99773999999999996</v>
      </c>
      <c r="AS6" s="13"/>
      <c r="AT6" s="13">
        <v>1</v>
      </c>
      <c r="AU6" s="13">
        <v>0.90716666666666657</v>
      </c>
      <c r="AV6" s="13">
        <v>0.97560000000000002</v>
      </c>
      <c r="AW6" s="13">
        <v>1.0086333333333333</v>
      </c>
      <c r="AX6" s="13"/>
      <c r="AY6" s="13">
        <v>1</v>
      </c>
      <c r="AZ6" s="13">
        <v>0.78525</v>
      </c>
      <c r="BA6" s="13">
        <v>0.69629999999999992</v>
      </c>
      <c r="BB6" s="13">
        <v>0.70860000000000001</v>
      </c>
      <c r="BC6" s="13"/>
      <c r="BD6" s="13">
        <v>1</v>
      </c>
      <c r="BE6" s="13">
        <v>0.35954999999999998</v>
      </c>
      <c r="BF6" s="13">
        <v>0.31595000000000001</v>
      </c>
      <c r="BG6" s="13">
        <v>0.35525000000000001</v>
      </c>
      <c r="BH6" s="13"/>
      <c r="BI6" s="13">
        <v>1</v>
      </c>
      <c r="BJ6" s="13">
        <v>0.96676000000000006</v>
      </c>
      <c r="BK6" s="13">
        <v>0.99548000000000003</v>
      </c>
      <c r="BL6" s="13">
        <v>1.0055400000000001</v>
      </c>
      <c r="BM6" s="13"/>
      <c r="BN6" s="13">
        <v>1</v>
      </c>
      <c r="BO6" s="13">
        <v>0.9302999999999999</v>
      </c>
      <c r="BP6" s="13">
        <v>1.0357499999999999</v>
      </c>
      <c r="BQ6" s="13">
        <v>1.0101249999999999</v>
      </c>
      <c r="BR6" s="13"/>
      <c r="BS6" s="13">
        <v>1</v>
      </c>
      <c r="BT6" s="13">
        <v>0.86698000000000008</v>
      </c>
      <c r="BU6" s="13">
        <v>0.99304000000000003</v>
      </c>
      <c r="BV6" s="13">
        <v>0.84877999999999998</v>
      </c>
      <c r="BW6" s="13"/>
      <c r="BX6" s="13">
        <v>1</v>
      </c>
      <c r="BY6" s="13">
        <v>0.97389999999999988</v>
      </c>
      <c r="BZ6" s="13">
        <v>1.0398600000000002</v>
      </c>
      <c r="CA6" s="13">
        <v>0.94480000000000008</v>
      </c>
      <c r="CB6" s="13"/>
      <c r="CC6" s="13">
        <v>1</v>
      </c>
      <c r="CD6" s="13">
        <v>1.018575</v>
      </c>
      <c r="CE6" s="13">
        <v>1.0756749999999999</v>
      </c>
      <c r="CF6" s="13">
        <v>1.0035749999999999</v>
      </c>
      <c r="CG6" s="13"/>
      <c r="CH6" s="13">
        <v>1</v>
      </c>
      <c r="CI6" s="13">
        <v>1.1109499999999999</v>
      </c>
      <c r="CJ6" s="13">
        <v>1.007225</v>
      </c>
      <c r="CK6" s="13">
        <v>1.24065</v>
      </c>
    </row>
    <row r="7" spans="1:89" s="10" customFormat="1">
      <c r="A7" s="13">
        <v>1</v>
      </c>
      <c r="B7" s="13">
        <v>0.86765999999999988</v>
      </c>
      <c r="C7" s="13">
        <v>0.84770000000000001</v>
      </c>
      <c r="D7" s="13">
        <v>0.78890000000000005</v>
      </c>
      <c r="E7" s="13"/>
      <c r="F7" s="13">
        <v>1</v>
      </c>
      <c r="G7" s="13">
        <v>1.0802</v>
      </c>
      <c r="H7" s="13">
        <v>0.90680000000000005</v>
      </c>
      <c r="I7" s="13">
        <v>1.0398499999999999</v>
      </c>
      <c r="J7" s="13"/>
      <c r="K7" s="13">
        <v>1</v>
      </c>
      <c r="L7" s="13">
        <v>0.96322000000000008</v>
      </c>
      <c r="M7" s="13">
        <v>0.98707999999999996</v>
      </c>
      <c r="N7" s="13">
        <v>0.98199999999999998</v>
      </c>
      <c r="O7" s="13"/>
      <c r="P7" s="13">
        <v>1</v>
      </c>
      <c r="Q7" s="13">
        <v>0.95226666666666648</v>
      </c>
      <c r="R7" s="13">
        <v>1.0867333333333333</v>
      </c>
      <c r="S7" s="13">
        <v>1.1498999999999999</v>
      </c>
      <c r="T7" s="13"/>
      <c r="U7" s="13">
        <v>1</v>
      </c>
      <c r="V7" s="13">
        <v>1.03925</v>
      </c>
      <c r="W7" s="13">
        <v>1.2684</v>
      </c>
      <c r="X7" s="13">
        <v>1.0178</v>
      </c>
      <c r="Y7" s="13"/>
      <c r="Z7" s="13">
        <v>1</v>
      </c>
      <c r="AA7" s="13">
        <v>0.88090000000000002</v>
      </c>
      <c r="AB7" s="13">
        <v>0.65859999999999996</v>
      </c>
      <c r="AC7" s="13">
        <v>1.20055</v>
      </c>
      <c r="AD7" s="13"/>
      <c r="AE7" s="13">
        <v>1</v>
      </c>
      <c r="AF7" s="13">
        <v>0.88106000000000007</v>
      </c>
      <c r="AG7" s="13">
        <v>0.78314000000000006</v>
      </c>
      <c r="AH7" s="13">
        <v>0.80427999999999999</v>
      </c>
      <c r="AI7" s="13"/>
      <c r="AJ7" s="13">
        <v>1</v>
      </c>
      <c r="AK7" s="13">
        <v>0.99985000000000002</v>
      </c>
      <c r="AL7" s="13">
        <v>0.9675999999999999</v>
      </c>
      <c r="AM7" s="13">
        <v>0.99825000000000008</v>
      </c>
      <c r="AN7" s="13"/>
      <c r="AO7" s="13">
        <v>1</v>
      </c>
      <c r="AP7" s="13">
        <v>0.97171999999999992</v>
      </c>
      <c r="AQ7" s="13">
        <v>0.97042000000000006</v>
      </c>
      <c r="AR7" s="13">
        <v>0.95455999999999985</v>
      </c>
      <c r="AS7" s="13"/>
      <c r="AT7" s="13">
        <v>1</v>
      </c>
      <c r="AU7" s="13">
        <v>1.0233333333333332</v>
      </c>
      <c r="AV7" s="13">
        <v>0.99996666666666667</v>
      </c>
      <c r="AW7" s="13">
        <v>0.99180000000000001</v>
      </c>
      <c r="AX7" s="13"/>
      <c r="AY7" s="13">
        <v>1</v>
      </c>
      <c r="AZ7" s="13">
        <v>1.2106666666666666</v>
      </c>
      <c r="BA7" s="13">
        <v>1.0516000000000001</v>
      </c>
      <c r="BB7" s="13">
        <v>1.4539666666666664</v>
      </c>
      <c r="BC7" s="13"/>
      <c r="BD7" s="13">
        <v>1</v>
      </c>
      <c r="BE7" s="13">
        <v>0.62229999999999996</v>
      </c>
      <c r="BF7" s="13">
        <v>0.31850000000000001</v>
      </c>
      <c r="BG7" s="13">
        <v>0.31809999999999999</v>
      </c>
      <c r="BH7" s="13"/>
      <c r="BI7" s="13">
        <v>1</v>
      </c>
      <c r="BJ7" s="13">
        <v>0.99448000000000003</v>
      </c>
      <c r="BK7" s="13">
        <v>0.97763999999999995</v>
      </c>
      <c r="BL7" s="13">
        <v>0.93933999999999995</v>
      </c>
      <c r="BM7" s="13"/>
      <c r="BN7" s="13">
        <v>1</v>
      </c>
      <c r="BO7" s="13">
        <v>0.98287499999999994</v>
      </c>
      <c r="BP7" s="13">
        <v>1.0306</v>
      </c>
      <c r="BQ7" s="13">
        <v>0.8905249999999999</v>
      </c>
      <c r="BR7" s="13"/>
      <c r="BS7" s="13">
        <v>1</v>
      </c>
      <c r="BT7" s="13">
        <v>1.0674600000000001</v>
      </c>
      <c r="BU7" s="13">
        <v>0.9516</v>
      </c>
      <c r="BV7" s="13">
        <v>1.0049600000000001</v>
      </c>
      <c r="BW7" s="13"/>
      <c r="BX7" s="13">
        <v>1</v>
      </c>
      <c r="BY7" s="13">
        <v>1.0792200000000001</v>
      </c>
      <c r="BZ7" s="13">
        <v>0.95644000000000007</v>
      </c>
      <c r="CA7" s="13">
        <v>1.1172800000000001</v>
      </c>
      <c r="CB7" s="13"/>
      <c r="CC7" s="13">
        <v>1</v>
      </c>
      <c r="CD7" s="13">
        <v>0.87354999999999994</v>
      </c>
      <c r="CE7" s="13">
        <v>0.84617500000000012</v>
      </c>
      <c r="CF7" s="13">
        <v>0.8016500000000002</v>
      </c>
      <c r="CG7" s="13"/>
      <c r="CH7" s="13">
        <v>1</v>
      </c>
      <c r="CI7" s="13">
        <v>0.95132499999999998</v>
      </c>
      <c r="CJ7" s="13">
        <v>1.5145250000000001</v>
      </c>
      <c r="CK7" s="13">
        <v>1.4807999999999999</v>
      </c>
    </row>
    <row r="8" spans="1:89" s="10" customFormat="1">
      <c r="A8" s="13">
        <v>1</v>
      </c>
      <c r="B8" s="13">
        <v>0.99415999999999993</v>
      </c>
      <c r="C8" s="13">
        <v>1.0525199999999999</v>
      </c>
      <c r="D8" s="13">
        <v>1.0246399999999998</v>
      </c>
      <c r="E8" s="13"/>
      <c r="F8" s="13">
        <v>1</v>
      </c>
      <c r="G8" s="13">
        <v>1.0006666666666668</v>
      </c>
      <c r="H8" s="13">
        <v>1.0055000000000001</v>
      </c>
      <c r="I8" s="13">
        <v>1.0490333333333333</v>
      </c>
      <c r="J8" s="13"/>
      <c r="K8" s="13">
        <v>1</v>
      </c>
      <c r="L8" s="13">
        <v>1.0993400000000002</v>
      </c>
      <c r="M8" s="13">
        <v>1.01874</v>
      </c>
      <c r="N8" s="13">
        <v>0.98992000000000002</v>
      </c>
      <c r="O8" s="13"/>
      <c r="P8" s="13">
        <v>1</v>
      </c>
      <c r="Q8" s="13">
        <v>0.91784999999999994</v>
      </c>
      <c r="R8" s="13">
        <v>1.0070999999999999</v>
      </c>
      <c r="S8" s="13">
        <v>0.98775000000000002</v>
      </c>
      <c r="T8" s="13"/>
      <c r="U8" s="13">
        <v>1</v>
      </c>
      <c r="V8" s="13">
        <v>1.1788285714285716</v>
      </c>
      <c r="W8" s="13">
        <v>1.2185857142857144</v>
      </c>
      <c r="X8" s="13">
        <v>1.2387071428571428</v>
      </c>
      <c r="Y8" s="13"/>
      <c r="Z8" s="13">
        <v>1</v>
      </c>
      <c r="AA8" s="13">
        <v>0.9938499999999999</v>
      </c>
      <c r="AB8" s="13">
        <v>0.87960000000000005</v>
      </c>
      <c r="AC8" s="13">
        <v>0.93335000000000012</v>
      </c>
      <c r="AD8" s="13"/>
      <c r="AE8" s="13">
        <v>1</v>
      </c>
      <c r="AF8" s="13">
        <v>1.0207200000000001</v>
      </c>
      <c r="AG8" s="13">
        <v>0.90166000000000013</v>
      </c>
      <c r="AH8" s="13">
        <v>1.1859</v>
      </c>
      <c r="AI8" s="13"/>
      <c r="AJ8" s="13">
        <v>1</v>
      </c>
      <c r="AK8" s="13">
        <v>0.91515000000000002</v>
      </c>
      <c r="AL8" s="13">
        <v>0.87549999999999994</v>
      </c>
      <c r="AM8" s="13">
        <v>0.87390000000000001</v>
      </c>
      <c r="AN8" s="13"/>
      <c r="AO8" s="13">
        <v>1</v>
      </c>
      <c r="AP8" s="13">
        <v>1.0049399999999999</v>
      </c>
      <c r="AQ8" s="13">
        <v>0.99960000000000004</v>
      </c>
      <c r="AR8" s="13">
        <v>1.03548</v>
      </c>
      <c r="AS8" s="13"/>
      <c r="AT8" s="13">
        <v>1</v>
      </c>
      <c r="AU8" s="13">
        <v>1.1456666666666666</v>
      </c>
      <c r="AV8" s="13">
        <v>1.0027333333333335</v>
      </c>
      <c r="AW8" s="13">
        <v>1.1766666666666667</v>
      </c>
      <c r="AX8" s="13"/>
      <c r="AY8" s="13">
        <v>1</v>
      </c>
      <c r="AZ8" s="13">
        <v>0.86809999999999998</v>
      </c>
      <c r="BA8" s="13">
        <v>0.86504999999999999</v>
      </c>
      <c r="BB8" s="13">
        <v>0.91715000000000002</v>
      </c>
      <c r="BC8" s="13"/>
      <c r="BD8" s="13">
        <v>1</v>
      </c>
      <c r="BE8" s="13">
        <v>0.7923</v>
      </c>
      <c r="BF8" s="13">
        <v>0.93683333333333341</v>
      </c>
      <c r="BG8" s="13">
        <v>0.73250000000000004</v>
      </c>
      <c r="BH8" s="13"/>
      <c r="BI8" s="13">
        <v>1</v>
      </c>
      <c r="BJ8" s="13">
        <v>0.90936000000000006</v>
      </c>
      <c r="BK8" s="13">
        <v>0.91468000000000005</v>
      </c>
      <c r="BL8" s="13">
        <v>0.88963999999999999</v>
      </c>
      <c r="BM8" s="13"/>
      <c r="BN8" s="13">
        <v>1</v>
      </c>
      <c r="BO8" s="13">
        <v>0.94779999999999986</v>
      </c>
      <c r="BP8" s="13">
        <v>0.98315000000000008</v>
      </c>
      <c r="BQ8" s="13">
        <v>0.95845000000000002</v>
      </c>
      <c r="BR8" s="13"/>
      <c r="BS8" s="13">
        <v>1</v>
      </c>
      <c r="BT8" s="13">
        <v>0.99226000000000003</v>
      </c>
      <c r="BU8" s="13">
        <v>1.01756</v>
      </c>
      <c r="BV8" s="13">
        <v>0.99168000000000012</v>
      </c>
      <c r="BW8" s="13"/>
      <c r="BX8" s="13">
        <v>1</v>
      </c>
      <c r="BY8" s="13">
        <v>0.95775999999999994</v>
      </c>
      <c r="BZ8" s="13">
        <v>1.02182</v>
      </c>
      <c r="CA8" s="13">
        <v>0.99580000000000002</v>
      </c>
      <c r="CB8" s="13"/>
      <c r="CC8" s="13">
        <v>1</v>
      </c>
      <c r="CD8" s="13">
        <v>1.010475</v>
      </c>
      <c r="CE8" s="13">
        <v>0.98287500000000005</v>
      </c>
      <c r="CF8" s="13">
        <v>0.7410000000000001</v>
      </c>
      <c r="CG8" s="13"/>
      <c r="CH8" s="13">
        <v>1</v>
      </c>
      <c r="CI8" s="13">
        <v>1.0979000000000001</v>
      </c>
      <c r="CJ8" s="13">
        <v>1.2101750000000002</v>
      </c>
      <c r="CK8" s="13">
        <v>0.94917499999999988</v>
      </c>
    </row>
    <row r="9" spans="1:89" s="10" customFormat="1">
      <c r="A9" s="13">
        <v>1</v>
      </c>
      <c r="B9" s="13">
        <v>0.97323999999999999</v>
      </c>
      <c r="C9" s="13">
        <v>0.99177999999999999</v>
      </c>
      <c r="D9" s="13">
        <v>1.02102</v>
      </c>
      <c r="E9" s="13"/>
      <c r="F9" s="13">
        <v>1</v>
      </c>
      <c r="G9" s="13">
        <v>0.85650000000000004</v>
      </c>
      <c r="H9" s="13">
        <v>0.84360000000000002</v>
      </c>
      <c r="I9" s="13">
        <v>0.91480000000000006</v>
      </c>
      <c r="J9" s="13"/>
      <c r="K9" s="13">
        <v>1</v>
      </c>
      <c r="L9" s="13">
        <v>1.0003799999999998</v>
      </c>
      <c r="M9" s="13">
        <v>1.0351400000000002</v>
      </c>
      <c r="N9" s="13">
        <v>0.99073999999999995</v>
      </c>
      <c r="O9" s="13"/>
      <c r="P9" s="13">
        <v>1</v>
      </c>
      <c r="Q9" s="13">
        <v>0.80799999999999994</v>
      </c>
      <c r="R9" s="13">
        <v>1.1402666666666665</v>
      </c>
      <c r="S9" s="13">
        <v>1.2391000000000001</v>
      </c>
      <c r="T9" s="13"/>
      <c r="U9" s="13">
        <v>1</v>
      </c>
      <c r="V9" s="13">
        <v>1.37175</v>
      </c>
      <c r="W9" s="13">
        <v>1.2726</v>
      </c>
      <c r="X9" s="13">
        <v>1.2173499999999999</v>
      </c>
      <c r="Y9" s="13"/>
      <c r="Z9" s="13">
        <v>1</v>
      </c>
      <c r="AA9" s="13">
        <v>1.4021000000000001</v>
      </c>
      <c r="AB9" s="13">
        <v>1.0903999999999998</v>
      </c>
      <c r="AC9" s="13">
        <v>1.1789500000000002</v>
      </c>
      <c r="AD9" s="13"/>
      <c r="AE9" s="13">
        <v>1</v>
      </c>
      <c r="AF9" s="13">
        <v>1.0241800000000001</v>
      </c>
      <c r="AG9" s="13">
        <v>1.0172600000000001</v>
      </c>
      <c r="AH9" s="13">
        <v>1.0208199999999998</v>
      </c>
      <c r="AI9" s="13"/>
      <c r="AJ9" s="13">
        <v>1</v>
      </c>
      <c r="AK9" s="13">
        <v>1.0536500000000002</v>
      </c>
      <c r="AL9" s="13">
        <v>1.17255</v>
      </c>
      <c r="AM9" s="13">
        <v>1.2890999999999999</v>
      </c>
      <c r="AN9" s="13"/>
      <c r="AO9" s="13">
        <v>1</v>
      </c>
      <c r="AP9" s="13">
        <v>1.0060200000000001</v>
      </c>
      <c r="AQ9" s="13">
        <v>0.99628000000000017</v>
      </c>
      <c r="AR9" s="13">
        <v>0.99865999999999999</v>
      </c>
      <c r="AS9" s="13"/>
      <c r="AT9" s="13">
        <v>1</v>
      </c>
      <c r="AU9" s="13">
        <v>1.0567</v>
      </c>
      <c r="AV9" s="13">
        <v>1.04115</v>
      </c>
      <c r="AW9" s="13">
        <v>1.1169499999999999</v>
      </c>
      <c r="AX9" s="13"/>
      <c r="AY9" s="13">
        <v>1</v>
      </c>
      <c r="AZ9" s="13">
        <v>0.60870000000000002</v>
      </c>
      <c r="BA9" s="13">
        <v>0.91305000000000003</v>
      </c>
      <c r="BB9" s="13">
        <v>0.84060000000000001</v>
      </c>
      <c r="BC9" s="13"/>
      <c r="BD9" s="13">
        <v>1</v>
      </c>
      <c r="BE9" s="13">
        <v>0.91003333333333325</v>
      </c>
      <c r="BF9" s="13">
        <v>0.84666666666666668</v>
      </c>
      <c r="BG9" s="13">
        <v>1.0566666666666666</v>
      </c>
      <c r="BH9" s="13"/>
      <c r="BI9" s="13">
        <v>1</v>
      </c>
      <c r="BJ9" s="13">
        <v>0.99917500000000004</v>
      </c>
      <c r="BK9" s="13">
        <v>0.99560000000000004</v>
      </c>
      <c r="BL9" s="13">
        <v>1.0058250000000002</v>
      </c>
      <c r="BM9" s="13"/>
      <c r="BN9" s="13">
        <v>1</v>
      </c>
      <c r="BO9" s="13">
        <v>1.0025500000000001</v>
      </c>
      <c r="BP9" s="13">
        <v>1.0824500000000001</v>
      </c>
      <c r="BQ9" s="13">
        <v>0.94950000000000001</v>
      </c>
      <c r="BR9" s="13"/>
      <c r="BS9" s="13">
        <v>1</v>
      </c>
      <c r="BT9" s="13">
        <v>0.9099600000000001</v>
      </c>
      <c r="BU9" s="13">
        <v>0.93122000000000005</v>
      </c>
      <c r="BV9" s="13">
        <v>0.95913999999999988</v>
      </c>
      <c r="BW9" s="13"/>
      <c r="BX9" s="13">
        <v>1</v>
      </c>
      <c r="BY9" s="13">
        <v>1.04498</v>
      </c>
      <c r="BZ9" s="13">
        <v>0.98707999999999996</v>
      </c>
      <c r="CA9" s="13">
        <v>1.0490600000000001</v>
      </c>
      <c r="CB9" s="13"/>
      <c r="CC9" s="13">
        <v>1</v>
      </c>
      <c r="CD9" s="13">
        <v>0.98097499999999993</v>
      </c>
      <c r="CE9" s="13">
        <v>0.94019999999999981</v>
      </c>
      <c r="CF9" s="13">
        <v>1.0869749999999998</v>
      </c>
      <c r="CG9" s="13"/>
      <c r="CH9" s="13">
        <v>1</v>
      </c>
      <c r="CI9" s="13">
        <v>1.0648249999999999</v>
      </c>
      <c r="CJ9" s="13">
        <v>1.0842500000000002</v>
      </c>
      <c r="CK9" s="13">
        <v>1.2520500000000001</v>
      </c>
    </row>
    <row r="10" spans="1:89" s="10" customFormat="1">
      <c r="A10" s="13">
        <v>1</v>
      </c>
      <c r="B10" s="13">
        <v>0.96652000000000016</v>
      </c>
      <c r="C10" s="13">
        <v>1.0014799999999999</v>
      </c>
      <c r="D10" s="13">
        <v>0.97506000000000004</v>
      </c>
      <c r="E10" s="13"/>
      <c r="F10" s="13">
        <v>1</v>
      </c>
      <c r="G10" s="13">
        <v>1.0251000000000001</v>
      </c>
      <c r="H10" s="13">
        <v>1.06345</v>
      </c>
      <c r="I10" s="13">
        <v>0.99439999999999995</v>
      </c>
      <c r="J10" s="13"/>
      <c r="K10" s="13">
        <v>1</v>
      </c>
      <c r="L10" s="13">
        <v>1.0184199999999999</v>
      </c>
      <c r="M10" s="13">
        <v>1.0198600000000002</v>
      </c>
      <c r="N10" s="13">
        <v>0.91429999999999989</v>
      </c>
      <c r="O10" s="13"/>
      <c r="P10" s="13">
        <v>1</v>
      </c>
      <c r="Q10" s="13">
        <v>1.0858333333333332</v>
      </c>
      <c r="R10" s="13">
        <v>1.1194666666666668</v>
      </c>
      <c r="S10" s="13">
        <v>1.2451999999999999</v>
      </c>
      <c r="T10" s="13"/>
      <c r="U10" s="13">
        <v>1</v>
      </c>
      <c r="V10" s="13">
        <v>1.3888999999999998</v>
      </c>
      <c r="W10" s="13">
        <v>1.5185500000000003</v>
      </c>
      <c r="X10" s="13">
        <v>1.44445</v>
      </c>
      <c r="Y10" s="13"/>
      <c r="Z10" s="13">
        <v>1</v>
      </c>
      <c r="AA10" s="13">
        <v>0.97944999999999993</v>
      </c>
      <c r="AB10" s="13">
        <v>0.70474999999999999</v>
      </c>
      <c r="AC10" s="13">
        <v>0.74034999999999995</v>
      </c>
      <c r="AD10" s="13"/>
      <c r="AE10" s="13">
        <v>1</v>
      </c>
      <c r="AF10" s="13">
        <v>1.0502400000000001</v>
      </c>
      <c r="AG10" s="13">
        <v>1.0096799999999999</v>
      </c>
      <c r="AH10" s="13">
        <v>0.97260000000000002</v>
      </c>
      <c r="AI10" s="13"/>
      <c r="AJ10" s="13">
        <v>1</v>
      </c>
      <c r="AK10" s="13">
        <v>1.0194000000000001</v>
      </c>
      <c r="AL10" s="13">
        <v>0.95459999999999989</v>
      </c>
      <c r="AM10" s="13">
        <v>0.96030000000000004</v>
      </c>
      <c r="AN10" s="13"/>
      <c r="AO10" s="13">
        <v>1</v>
      </c>
      <c r="AP10" s="13">
        <v>1.0403</v>
      </c>
      <c r="AQ10" s="13">
        <v>0.94275000000000009</v>
      </c>
      <c r="AR10" s="13">
        <v>0.93819999999999992</v>
      </c>
      <c r="AS10" s="13"/>
      <c r="AT10" s="13">
        <v>1</v>
      </c>
      <c r="AU10" s="13">
        <v>1.0149999999999999</v>
      </c>
      <c r="AV10" s="13">
        <v>0.99426666666666663</v>
      </c>
      <c r="AW10" s="13">
        <v>1.1349</v>
      </c>
      <c r="AX10" s="13"/>
      <c r="AY10" s="13">
        <v>1</v>
      </c>
      <c r="AZ10" s="13">
        <v>1.1052</v>
      </c>
      <c r="BA10" s="13">
        <v>0.92046666666666666</v>
      </c>
      <c r="BB10" s="13">
        <v>1.369</v>
      </c>
      <c r="BC10" s="13"/>
      <c r="BD10" s="13">
        <v>1</v>
      </c>
      <c r="BE10" s="13">
        <v>1.2378333333333336</v>
      </c>
      <c r="BF10" s="13">
        <v>0.98209999999999997</v>
      </c>
      <c r="BG10" s="13">
        <v>1.2097666666666667</v>
      </c>
      <c r="BH10" s="13"/>
      <c r="BI10" s="13">
        <v>1</v>
      </c>
      <c r="BJ10" s="13">
        <v>0.97542000000000006</v>
      </c>
      <c r="BK10" s="13">
        <v>0.98409999999999997</v>
      </c>
      <c r="BL10" s="13">
        <v>1.0472999999999999</v>
      </c>
      <c r="BM10" s="13"/>
      <c r="BN10" s="13">
        <v>1</v>
      </c>
      <c r="BO10" s="13">
        <v>1.018875</v>
      </c>
      <c r="BP10" s="13">
        <v>1.0317000000000001</v>
      </c>
      <c r="BQ10" s="13">
        <v>1.0079750000000001</v>
      </c>
      <c r="BR10" s="13"/>
      <c r="BS10" s="13">
        <v>1</v>
      </c>
      <c r="BT10" s="13">
        <v>0.9477000000000001</v>
      </c>
      <c r="BU10" s="13">
        <v>0.99870000000000003</v>
      </c>
      <c r="BV10" s="13">
        <v>0.91932000000000003</v>
      </c>
      <c r="BW10" s="13"/>
      <c r="BX10" s="13">
        <v>1</v>
      </c>
      <c r="BY10" s="13">
        <v>1.07396</v>
      </c>
      <c r="BZ10" s="13">
        <v>1.0118400000000001</v>
      </c>
      <c r="CA10" s="13">
        <v>1.0619400000000001</v>
      </c>
      <c r="CB10" s="13"/>
      <c r="CC10" s="13">
        <v>1</v>
      </c>
      <c r="CD10" s="13">
        <v>1.0744499999999999</v>
      </c>
      <c r="CE10" s="13">
        <v>0.92395000000000005</v>
      </c>
      <c r="CF10" s="13">
        <v>0.95792499999999992</v>
      </c>
      <c r="CG10" s="13"/>
      <c r="CH10" s="13">
        <v>1</v>
      </c>
      <c r="CI10" s="13">
        <v>1.2064250000000001</v>
      </c>
      <c r="CJ10" s="13">
        <v>1.243125</v>
      </c>
      <c r="CK10" s="13">
        <v>1.2293499999999999</v>
      </c>
    </row>
    <row r="11" spans="1:89" s="10" customFormat="1">
      <c r="A11" s="13">
        <v>1</v>
      </c>
      <c r="B11" s="13">
        <v>0.99237999999999982</v>
      </c>
      <c r="C11" s="13">
        <v>1.0068000000000001</v>
      </c>
      <c r="D11" s="13">
        <v>1.0127599999999999</v>
      </c>
      <c r="E11" s="13"/>
      <c r="F11" s="13">
        <v>1</v>
      </c>
      <c r="G11" s="13">
        <v>0.90943333333333343</v>
      </c>
      <c r="H11" s="13">
        <v>1.0529666666666666</v>
      </c>
      <c r="I11" s="13">
        <v>0.94480000000000008</v>
      </c>
      <c r="J11" s="13"/>
      <c r="K11" s="13">
        <v>1</v>
      </c>
      <c r="L11" s="13">
        <v>1.0735599999999998</v>
      </c>
      <c r="M11" s="13">
        <v>0.97762000000000004</v>
      </c>
      <c r="N11" s="13">
        <v>1.0558800000000002</v>
      </c>
      <c r="O11" s="13"/>
      <c r="P11" s="13">
        <v>1</v>
      </c>
      <c r="Q11" s="13">
        <v>0.96490000000000009</v>
      </c>
      <c r="R11" s="13">
        <v>1.1856</v>
      </c>
      <c r="S11" s="13">
        <v>1.0168000000000001</v>
      </c>
      <c r="T11" s="13"/>
      <c r="U11" s="13">
        <v>1</v>
      </c>
      <c r="V11" s="13">
        <v>1.4074</v>
      </c>
      <c r="W11" s="13">
        <v>1.0926</v>
      </c>
      <c r="X11" s="13">
        <v>1.24075</v>
      </c>
      <c r="Y11" s="13"/>
      <c r="Z11" s="13">
        <v>1</v>
      </c>
      <c r="AA11" s="13">
        <v>0.98539999999999994</v>
      </c>
      <c r="AB11" s="13">
        <v>1.0537999999999998</v>
      </c>
      <c r="AC11" s="13">
        <v>0.92435</v>
      </c>
      <c r="AD11" s="13"/>
      <c r="AE11" s="13">
        <v>1</v>
      </c>
      <c r="AF11" s="13">
        <v>1.0105599999999999</v>
      </c>
      <c r="AG11" s="13">
        <v>0.96328000000000003</v>
      </c>
      <c r="AH11" s="13">
        <v>0.77716000000000007</v>
      </c>
      <c r="AI11" s="13"/>
      <c r="AJ11" s="13">
        <v>1</v>
      </c>
      <c r="AK11" s="13">
        <v>0.88150000000000006</v>
      </c>
      <c r="AL11" s="13">
        <v>0.92555000000000009</v>
      </c>
      <c r="AM11" s="13">
        <v>0.96394999999999997</v>
      </c>
      <c r="AN11" s="13"/>
      <c r="AO11" s="13">
        <v>1</v>
      </c>
      <c r="AP11" s="13">
        <v>0.90790000000000004</v>
      </c>
      <c r="AQ11" s="13">
        <v>0.96087999999999996</v>
      </c>
      <c r="AR11" s="13">
        <v>0.95853999999999995</v>
      </c>
      <c r="AS11" s="13"/>
      <c r="AT11" s="13">
        <v>1</v>
      </c>
      <c r="AU11" s="13">
        <v>1.0591333333333335</v>
      </c>
      <c r="AV11" s="13">
        <v>0.93526666666666658</v>
      </c>
      <c r="AW11" s="13">
        <v>1.0820333333333334</v>
      </c>
      <c r="AX11" s="13"/>
      <c r="AY11" s="13">
        <v>1</v>
      </c>
      <c r="AZ11" s="13">
        <v>0.92025000000000001</v>
      </c>
      <c r="BA11" s="13">
        <v>0.90180000000000005</v>
      </c>
      <c r="BB11" s="13">
        <v>0.7791499999999999</v>
      </c>
      <c r="BC11" s="13"/>
      <c r="BD11" s="13">
        <v>1</v>
      </c>
      <c r="BE11" s="13">
        <v>1.09415</v>
      </c>
      <c r="BF11" s="13">
        <v>0.85065000000000002</v>
      </c>
      <c r="BG11" s="13">
        <v>0.94805000000000006</v>
      </c>
      <c r="BH11" s="13"/>
      <c r="BI11" s="13">
        <v>1</v>
      </c>
      <c r="BJ11" s="13">
        <v>1.000375</v>
      </c>
      <c r="BK11" s="13">
        <v>1.0194999999999999</v>
      </c>
      <c r="BL11" s="13">
        <v>1.0098199999999999</v>
      </c>
      <c r="BM11" s="13"/>
      <c r="BN11" s="13">
        <v>1</v>
      </c>
      <c r="BO11" s="13">
        <v>0.97914999999999996</v>
      </c>
      <c r="BP11" s="13">
        <v>1.0686499999999999</v>
      </c>
      <c r="BQ11" s="13">
        <v>0.98752499999999999</v>
      </c>
      <c r="BR11" s="13"/>
      <c r="BS11" s="13">
        <v>1</v>
      </c>
      <c r="BT11" s="13">
        <v>0.85324000000000011</v>
      </c>
      <c r="BU11" s="13">
        <v>1.00766</v>
      </c>
      <c r="BV11" s="13">
        <v>0.78331999999999991</v>
      </c>
      <c r="BW11" s="13"/>
      <c r="BX11" s="13">
        <v>1</v>
      </c>
      <c r="BY11" s="13">
        <v>0.90986000000000022</v>
      </c>
      <c r="BZ11" s="13">
        <v>1.00766</v>
      </c>
      <c r="CA11" s="13">
        <v>0.96645999999999999</v>
      </c>
      <c r="CB11" s="13"/>
      <c r="CC11" s="13">
        <v>1</v>
      </c>
      <c r="CD11" s="13">
        <v>1.1308</v>
      </c>
      <c r="CE11" s="13">
        <v>0.99230000000000007</v>
      </c>
      <c r="CF11" s="13">
        <v>1.2230750000000001</v>
      </c>
      <c r="CG11" s="13"/>
      <c r="CH11" s="13">
        <v>1</v>
      </c>
      <c r="CI11" s="13">
        <v>1.1221749999999999</v>
      </c>
      <c r="CJ11" s="13">
        <v>0.98977500000000007</v>
      </c>
      <c r="CK11" s="13">
        <v>1.1431750000000001</v>
      </c>
    </row>
    <row r="12" spans="1:89" s="10" customFormat="1">
      <c r="A12" s="13">
        <v>1</v>
      </c>
      <c r="B12" s="13">
        <v>0.89861999999999997</v>
      </c>
      <c r="C12" s="13">
        <v>0.931975</v>
      </c>
      <c r="D12" s="13">
        <v>0.96640000000000004</v>
      </c>
      <c r="E12" s="13"/>
      <c r="F12" s="13">
        <v>1</v>
      </c>
      <c r="G12" s="13">
        <v>1.12205</v>
      </c>
      <c r="H12" s="13">
        <v>0.91280000000000006</v>
      </c>
      <c r="I12" s="13">
        <v>1.1065</v>
      </c>
      <c r="J12" s="13"/>
      <c r="K12" s="13">
        <v>1</v>
      </c>
      <c r="L12" s="13">
        <v>1.07412</v>
      </c>
      <c r="M12" s="13">
        <v>1.0024</v>
      </c>
      <c r="N12" s="13">
        <v>1.1458000000000002</v>
      </c>
      <c r="O12" s="13"/>
      <c r="P12" s="13">
        <v>1</v>
      </c>
      <c r="Q12" s="13">
        <v>1.0517333333333334</v>
      </c>
      <c r="R12" s="13">
        <v>1.0521333333333331</v>
      </c>
      <c r="S12" s="13">
        <v>0.97450000000000003</v>
      </c>
      <c r="T12" s="13"/>
      <c r="U12" s="13">
        <v>1</v>
      </c>
      <c r="V12" s="13">
        <v>1.5185</v>
      </c>
      <c r="W12" s="13">
        <v>1.2037</v>
      </c>
      <c r="X12" s="13">
        <v>1.35185</v>
      </c>
      <c r="Y12" s="13"/>
      <c r="Z12" s="13">
        <v>1</v>
      </c>
      <c r="AA12" s="13">
        <v>1.25</v>
      </c>
      <c r="AB12" s="13">
        <v>1.2875000000000001</v>
      </c>
      <c r="AC12" s="13">
        <v>1.4430000000000001</v>
      </c>
      <c r="AD12" s="13"/>
      <c r="AE12" s="13">
        <v>1</v>
      </c>
      <c r="AF12" s="13">
        <v>1.0892500000000001</v>
      </c>
      <c r="AG12" s="13">
        <v>0.91585000000000005</v>
      </c>
      <c r="AH12" s="13">
        <v>0.94474999999999998</v>
      </c>
      <c r="AI12" s="13"/>
      <c r="AJ12" s="13">
        <v>1</v>
      </c>
      <c r="AK12" s="13">
        <v>1.1255000000000002</v>
      </c>
      <c r="AL12" s="13">
        <v>1.0526500000000001</v>
      </c>
      <c r="AM12" s="13">
        <v>1.25715</v>
      </c>
      <c r="AN12" s="13"/>
      <c r="AO12" s="13">
        <v>1</v>
      </c>
      <c r="AP12" s="13">
        <v>0.99334</v>
      </c>
      <c r="AQ12" s="13">
        <v>1.05694</v>
      </c>
      <c r="AR12" s="13">
        <v>0.92364000000000002</v>
      </c>
      <c r="AS12" s="13"/>
      <c r="AT12" s="13">
        <v>1</v>
      </c>
      <c r="AU12" s="13">
        <v>0.88839999999999986</v>
      </c>
      <c r="AV12" s="13">
        <v>0.83086666666666664</v>
      </c>
      <c r="AW12" s="13">
        <v>0.9330666666666666</v>
      </c>
      <c r="AX12" s="13"/>
      <c r="AY12" s="13">
        <v>1</v>
      </c>
      <c r="AZ12" s="13">
        <v>0.86959999999999993</v>
      </c>
      <c r="BA12" s="13">
        <v>1</v>
      </c>
      <c r="BB12" s="13">
        <v>0.60870000000000002</v>
      </c>
      <c r="BC12" s="13"/>
      <c r="BD12" s="13">
        <v>1</v>
      </c>
      <c r="BE12" s="13">
        <v>0.71684999999999999</v>
      </c>
      <c r="BF12" s="13">
        <v>0.40875</v>
      </c>
      <c r="BG12" s="13">
        <v>0.43670000000000003</v>
      </c>
      <c r="BH12" s="13"/>
      <c r="BI12" s="13">
        <v>1</v>
      </c>
      <c r="BJ12" s="13">
        <v>1.06186</v>
      </c>
      <c r="BK12" s="13">
        <v>1.02064</v>
      </c>
      <c r="BL12" s="13">
        <v>1.0896200000000003</v>
      </c>
      <c r="BM12" s="13"/>
      <c r="BN12" s="13">
        <v>1</v>
      </c>
      <c r="BO12" s="13">
        <v>0.931925</v>
      </c>
      <c r="BP12" s="13">
        <v>1.092525</v>
      </c>
      <c r="BQ12" s="13">
        <v>0.93817499999999998</v>
      </c>
      <c r="BR12" s="13"/>
      <c r="BS12" s="13">
        <v>1</v>
      </c>
      <c r="BT12" s="13">
        <v>1.06532</v>
      </c>
      <c r="BU12" s="13">
        <v>1.0070400000000002</v>
      </c>
      <c r="BV12" s="13">
        <v>0.93811999999999984</v>
      </c>
      <c r="BW12" s="13"/>
      <c r="BX12" s="13">
        <v>1</v>
      </c>
      <c r="BY12" s="13">
        <v>1.1090200000000001</v>
      </c>
      <c r="BZ12" s="13">
        <v>0.95729999999999993</v>
      </c>
      <c r="CA12" s="13">
        <v>1.0945400000000003</v>
      </c>
      <c r="CB12" s="13"/>
      <c r="CC12" s="13">
        <v>1</v>
      </c>
      <c r="CD12" s="13">
        <v>1.226</v>
      </c>
      <c r="CE12" s="13">
        <v>1.0399499999999999</v>
      </c>
      <c r="CF12" s="13">
        <v>0.87425000000000008</v>
      </c>
      <c r="CG12" s="13"/>
      <c r="CH12" s="13">
        <v>1</v>
      </c>
      <c r="CI12" s="13">
        <v>0.85927500000000012</v>
      </c>
      <c r="CJ12" s="13">
        <v>1.1982250000000001</v>
      </c>
      <c r="CK12" s="13">
        <v>0.9336000000000001</v>
      </c>
    </row>
    <row r="13" spans="1:89" s="10" customFormat="1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13"/>
      <c r="W13" s="13"/>
      <c r="X13" s="13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  <c r="BH13" s="7"/>
      <c r="BI13" s="7"/>
      <c r="BJ13" s="7"/>
      <c r="BK13" s="7"/>
      <c r="BL13" s="7"/>
      <c r="BM13" s="7"/>
      <c r="BN13" s="7"/>
      <c r="BO13" s="7"/>
      <c r="BP13" s="7"/>
      <c r="BQ13" s="7"/>
      <c r="BR13" s="7"/>
      <c r="BS13" s="7"/>
      <c r="BT13" s="7"/>
      <c r="BU13" s="7"/>
      <c r="BV13" s="7"/>
      <c r="BW13" s="7"/>
      <c r="BX13" s="7"/>
      <c r="BY13" s="7"/>
      <c r="BZ13" s="7"/>
      <c r="CA13" s="7"/>
      <c r="CB13" s="7"/>
      <c r="CC13" s="7"/>
      <c r="CD13" s="7"/>
      <c r="CE13" s="7"/>
      <c r="CF13" s="7"/>
      <c r="CG13" s="7"/>
      <c r="CH13" s="7"/>
      <c r="CI13" s="7"/>
      <c r="CJ13" s="7"/>
      <c r="CK13" s="7"/>
    </row>
    <row r="14" spans="1:89" s="10" customFormat="1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13"/>
      <c r="W14" s="13"/>
      <c r="X14" s="13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  <c r="BH14" s="7"/>
      <c r="BI14" s="7"/>
      <c r="BJ14" s="7"/>
      <c r="BK14" s="7"/>
      <c r="BL14" s="7"/>
      <c r="BM14" s="7"/>
      <c r="BN14" s="7"/>
      <c r="BO14" s="7"/>
      <c r="BP14" s="7"/>
      <c r="BQ14" s="7"/>
      <c r="BR14" s="7"/>
      <c r="BS14" s="7"/>
      <c r="BT14" s="7"/>
      <c r="BU14" s="7"/>
      <c r="BV14" s="7"/>
      <c r="BW14" s="7"/>
      <c r="BX14" s="7"/>
      <c r="BY14" s="7"/>
      <c r="BZ14" s="7"/>
      <c r="CA14" s="7"/>
      <c r="CB14" s="7"/>
      <c r="CC14" s="7"/>
      <c r="CD14" s="7"/>
      <c r="CE14" s="7"/>
      <c r="CF14" s="7"/>
      <c r="CG14" s="7"/>
      <c r="CH14" s="7"/>
      <c r="CI14" s="7"/>
      <c r="CJ14" s="7"/>
      <c r="CK14" s="7"/>
    </row>
    <row r="15" spans="1:89" s="10" customFormat="1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13"/>
      <c r="W15" s="13"/>
      <c r="X15" s="13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/>
      <c r="BG15" s="7"/>
      <c r="BH15" s="7"/>
      <c r="BI15" s="7"/>
      <c r="BJ15" s="7"/>
      <c r="BK15" s="7"/>
      <c r="BL15" s="7"/>
      <c r="BM15" s="7"/>
      <c r="BN15" s="7"/>
      <c r="BO15" s="7"/>
      <c r="BP15" s="7"/>
      <c r="BQ15" s="7"/>
      <c r="BR15" s="7"/>
      <c r="BS15" s="7"/>
      <c r="BT15" s="7"/>
      <c r="BU15" s="7"/>
      <c r="BV15" s="7"/>
      <c r="BW15" s="7"/>
      <c r="BX15" s="7"/>
      <c r="BY15" s="7"/>
      <c r="BZ15" s="7"/>
      <c r="CA15" s="7"/>
      <c r="CB15" s="7"/>
      <c r="CC15" s="7"/>
      <c r="CD15" s="7"/>
      <c r="CE15" s="7"/>
      <c r="CF15" s="7"/>
      <c r="CG15" s="7"/>
      <c r="CH15" s="7"/>
      <c r="CI15" s="7"/>
      <c r="CJ15" s="7"/>
      <c r="CK15" s="7"/>
    </row>
    <row r="16" spans="1:89" s="10" customFormat="1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13"/>
      <c r="W16" s="13"/>
      <c r="X16" s="13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7"/>
      <c r="BE16" s="7"/>
      <c r="BF16" s="7"/>
      <c r="BG16" s="7"/>
      <c r="BH16" s="7"/>
      <c r="BI16" s="7"/>
      <c r="BJ16" s="7"/>
      <c r="BK16" s="7"/>
      <c r="BL16" s="7"/>
      <c r="BM16" s="7"/>
      <c r="BN16" s="7"/>
      <c r="BO16" s="7"/>
      <c r="BP16" s="7"/>
      <c r="BQ16" s="7"/>
      <c r="BR16" s="7"/>
      <c r="BS16" s="7"/>
      <c r="BT16" s="7"/>
      <c r="BU16" s="7"/>
      <c r="BV16" s="7"/>
      <c r="BW16" s="7"/>
      <c r="BX16" s="7"/>
      <c r="BY16" s="7"/>
      <c r="BZ16" s="7"/>
      <c r="CA16" s="7"/>
      <c r="CB16" s="7"/>
      <c r="CC16" s="7"/>
      <c r="CD16" s="7"/>
      <c r="CE16" s="7"/>
      <c r="CF16" s="7"/>
      <c r="CG16" s="7"/>
      <c r="CH16" s="7"/>
      <c r="CI16" s="7"/>
      <c r="CJ16" s="7"/>
      <c r="CK16" s="7"/>
    </row>
    <row r="17" spans="1:89" s="10" customFormat="1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13"/>
      <c r="W17" s="13"/>
      <c r="X17" s="13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  <c r="BE17" s="7"/>
      <c r="BF17" s="7"/>
      <c r="BG17" s="7"/>
      <c r="BH17" s="7"/>
      <c r="BI17" s="7"/>
      <c r="BJ17" s="7"/>
      <c r="BK17" s="7"/>
      <c r="BL17" s="7"/>
      <c r="BM17" s="7"/>
      <c r="BN17" s="7"/>
      <c r="BO17" s="7"/>
      <c r="BP17" s="7"/>
      <c r="BQ17" s="7"/>
      <c r="BR17" s="7"/>
      <c r="BS17" s="7"/>
      <c r="BT17" s="7"/>
      <c r="BU17" s="7"/>
      <c r="BV17" s="7"/>
      <c r="BW17" s="7"/>
      <c r="BX17" s="7"/>
      <c r="BY17" s="7"/>
      <c r="BZ17" s="7"/>
      <c r="CA17" s="7"/>
      <c r="CB17" s="7"/>
      <c r="CC17" s="7"/>
      <c r="CD17" s="7"/>
      <c r="CE17" s="7"/>
      <c r="CF17" s="7"/>
      <c r="CG17" s="7"/>
      <c r="CH17" s="7"/>
      <c r="CI17" s="7"/>
      <c r="CJ17" s="7"/>
      <c r="CK17" s="7"/>
    </row>
    <row r="18" spans="1:89" s="10" customFormat="1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13"/>
      <c r="W18" s="13"/>
      <c r="X18" s="13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  <c r="BG18" s="7"/>
      <c r="BH18" s="7"/>
      <c r="BI18" s="7"/>
      <c r="BJ18" s="7"/>
      <c r="BK18" s="7"/>
      <c r="BL18" s="7"/>
      <c r="BM18" s="7"/>
      <c r="BN18" s="7"/>
      <c r="BO18" s="7"/>
      <c r="BP18" s="7"/>
      <c r="BQ18" s="7"/>
      <c r="BR18" s="7"/>
      <c r="BS18" s="7"/>
      <c r="BT18" s="7"/>
      <c r="BU18" s="7"/>
      <c r="BV18" s="7"/>
      <c r="BW18" s="7"/>
      <c r="BX18" s="7"/>
      <c r="BY18" s="7"/>
      <c r="BZ18" s="7"/>
      <c r="CA18" s="7"/>
      <c r="CB18" s="7"/>
      <c r="CC18" s="7"/>
      <c r="CD18" s="7"/>
      <c r="CE18" s="7"/>
      <c r="CF18" s="7"/>
      <c r="CG18" s="7"/>
      <c r="CH18" s="7"/>
      <c r="CI18" s="7"/>
      <c r="CJ18" s="7"/>
      <c r="CK18" s="7"/>
    </row>
    <row r="19" spans="1:89" s="10" customFormat="1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13"/>
      <c r="W19" s="13"/>
      <c r="X19" s="13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  <c r="BH19" s="7"/>
      <c r="BI19" s="7"/>
      <c r="BJ19" s="7"/>
      <c r="BK19" s="7"/>
      <c r="BL19" s="7"/>
      <c r="BM19" s="7"/>
      <c r="BN19" s="7"/>
      <c r="BO19" s="7"/>
      <c r="BP19" s="7"/>
      <c r="BQ19" s="7"/>
      <c r="BR19" s="7"/>
      <c r="BS19" s="7"/>
      <c r="BT19" s="7"/>
      <c r="BU19" s="7"/>
      <c r="BV19" s="7"/>
      <c r="BW19" s="7"/>
      <c r="BX19" s="7"/>
      <c r="BY19" s="7"/>
      <c r="BZ19" s="7"/>
      <c r="CA19" s="7"/>
      <c r="CB19" s="7"/>
      <c r="CC19" s="7"/>
      <c r="CD19" s="7"/>
      <c r="CE19" s="7"/>
      <c r="CF19" s="7"/>
      <c r="CG19" s="7"/>
      <c r="CH19" s="7"/>
      <c r="CI19" s="7"/>
      <c r="CJ19" s="7"/>
      <c r="CK19" s="7"/>
    </row>
    <row r="20" spans="1:89" s="10" customFormat="1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  <c r="BH20" s="7"/>
      <c r="BI20" s="7"/>
      <c r="BJ20" s="7"/>
      <c r="BK20" s="7"/>
      <c r="BL20" s="7"/>
      <c r="BM20" s="7"/>
      <c r="BN20" s="7"/>
      <c r="BO20" s="7"/>
      <c r="BP20" s="7"/>
      <c r="BQ20" s="7"/>
      <c r="BR20" s="7"/>
      <c r="BS20" s="7"/>
      <c r="BT20" s="7"/>
      <c r="BU20" s="7"/>
      <c r="BV20" s="7"/>
      <c r="BW20" s="7"/>
      <c r="BX20" s="7"/>
      <c r="BY20" s="7"/>
      <c r="BZ20" s="7"/>
      <c r="CA20" s="7"/>
      <c r="CB20" s="7"/>
      <c r="CC20" s="7"/>
      <c r="CD20" s="7"/>
      <c r="CE20" s="7"/>
      <c r="CF20" s="7"/>
      <c r="CG20" s="7"/>
      <c r="CH20" s="7"/>
      <c r="CI20" s="7"/>
      <c r="CJ20" s="7"/>
      <c r="CK20" s="7"/>
    </row>
    <row r="21" spans="1:89" s="10" customFormat="1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  <c r="BH21" s="7"/>
      <c r="BI21" s="7"/>
      <c r="BJ21" s="7"/>
      <c r="BK21" s="7"/>
      <c r="BL21" s="7"/>
      <c r="BM21" s="7"/>
      <c r="BN21" s="7"/>
      <c r="BO21" s="7"/>
      <c r="BP21" s="7"/>
      <c r="BQ21" s="7"/>
      <c r="BR21" s="7"/>
      <c r="BS21" s="7"/>
      <c r="BT21" s="7"/>
      <c r="BU21" s="7"/>
      <c r="BV21" s="7"/>
      <c r="BW21" s="7"/>
      <c r="BX21" s="7"/>
      <c r="BY21" s="7"/>
      <c r="BZ21" s="7"/>
      <c r="CA21" s="7"/>
      <c r="CB21" s="7"/>
      <c r="CC21" s="7"/>
      <c r="CD21" s="7"/>
      <c r="CE21" s="7"/>
      <c r="CF21" s="7"/>
      <c r="CG21" s="7"/>
      <c r="CH21" s="7"/>
      <c r="CI21" s="7"/>
      <c r="CJ21" s="7"/>
      <c r="CK21" s="7"/>
    </row>
    <row r="22" spans="1:89" s="10" customFormat="1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7"/>
      <c r="BD22" s="7"/>
      <c r="BE22" s="7"/>
      <c r="BF22" s="7"/>
      <c r="BG22" s="7"/>
      <c r="BH22" s="7"/>
      <c r="BI22" s="7"/>
      <c r="BJ22" s="7"/>
      <c r="BK22" s="7"/>
      <c r="BL22" s="7"/>
      <c r="BM22" s="7"/>
      <c r="BN22" s="7"/>
      <c r="BO22" s="7"/>
      <c r="BP22" s="7"/>
      <c r="BQ22" s="7"/>
      <c r="BR22" s="7"/>
      <c r="BS22" s="7"/>
      <c r="BT22" s="7"/>
      <c r="BU22" s="7"/>
      <c r="BV22" s="7"/>
      <c r="BW22" s="7"/>
      <c r="BX22" s="7"/>
      <c r="BY22" s="7"/>
      <c r="BZ22" s="7"/>
      <c r="CA22" s="7"/>
      <c r="CB22" s="7"/>
      <c r="CC22" s="7"/>
      <c r="CD22" s="7"/>
      <c r="CE22" s="7"/>
      <c r="CF22" s="7"/>
      <c r="CG22" s="7"/>
      <c r="CH22" s="7"/>
      <c r="CI22" s="7"/>
      <c r="CJ22" s="7"/>
      <c r="CK22" s="7"/>
    </row>
  </sheetData>
  <sortState xmlns:xlrd2="http://schemas.microsoft.com/office/spreadsheetml/2017/richdata2" ref="V5:X19">
    <sortCondition ref="V5:V19"/>
  </sortState>
  <mergeCells count="21">
    <mergeCell ref="BN4:BQ4"/>
    <mergeCell ref="BS4:BV4"/>
    <mergeCell ref="BX4:CA4"/>
    <mergeCell ref="CC4:CF4"/>
    <mergeCell ref="CH4:CK4"/>
    <mergeCell ref="BI4:BL4"/>
    <mergeCell ref="A3:AC3"/>
    <mergeCell ref="AE3:BG3"/>
    <mergeCell ref="BI3:CK3"/>
    <mergeCell ref="A4:D4"/>
    <mergeCell ref="F4:I4"/>
    <mergeCell ref="K4:N4"/>
    <mergeCell ref="P4:S4"/>
    <mergeCell ref="U4:X4"/>
    <mergeCell ref="Z4:AC4"/>
    <mergeCell ref="AE4:AH4"/>
    <mergeCell ref="AJ4:AM4"/>
    <mergeCell ref="AO4:AR4"/>
    <mergeCell ref="AT4:AW4"/>
    <mergeCell ref="AY4:BB4"/>
    <mergeCell ref="BD4:BG4"/>
  </mergeCells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14937-E669-4484-8149-3CCB1F1AFF01}">
  <dimension ref="A1:A2"/>
  <sheetViews>
    <sheetView workbookViewId="0">
      <selection activeCell="A3" sqref="A3"/>
    </sheetView>
  </sheetViews>
  <sheetFormatPr baseColWidth="10" defaultRowHeight="14.5"/>
  <sheetData>
    <row r="1" spans="1:1">
      <c r="A1" t="s">
        <v>0</v>
      </c>
    </row>
    <row r="2" spans="1:1">
      <c r="A2" t="s">
        <v>4</v>
      </c>
    </row>
  </sheetData>
  <pageMargins left="0.7" right="0.7" top="0.78740157499999996" bottom="0.78740157499999996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45B6C-FC98-4D62-B476-47C88D7CD017}">
  <dimension ref="A1:BA51"/>
  <sheetViews>
    <sheetView tabSelected="1" topLeftCell="A5" workbookViewId="0">
      <selection activeCell="AI34" sqref="AI34"/>
    </sheetView>
  </sheetViews>
  <sheetFormatPr baseColWidth="10" defaultRowHeight="14.5"/>
  <cols>
    <col min="1" max="23" width="5.6328125" style="1" customWidth="1"/>
    <col min="24" max="42" width="5.6328125" style="14" customWidth="1"/>
    <col min="43" max="71" width="6.6328125" customWidth="1"/>
  </cols>
  <sheetData>
    <row r="1" spans="1:53">
      <c r="A1" s="53" t="s">
        <v>0</v>
      </c>
      <c r="B1" s="53"/>
      <c r="C1" s="53"/>
      <c r="D1" s="53"/>
      <c r="E1" s="53"/>
    </row>
    <row r="2" spans="1:53">
      <c r="A2" s="52" t="s">
        <v>120</v>
      </c>
      <c r="B2" s="52"/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  <c r="O2" s="52"/>
      <c r="P2" s="52"/>
      <c r="Q2" s="52"/>
      <c r="R2" s="52"/>
      <c r="S2" s="52"/>
      <c r="T2" s="52"/>
      <c r="U2" s="52"/>
      <c r="V2" s="52"/>
      <c r="W2" s="52"/>
      <c r="X2" s="52"/>
      <c r="Y2" s="52"/>
      <c r="Z2" s="52"/>
      <c r="AA2" s="52"/>
      <c r="AB2" s="52"/>
      <c r="AC2" s="52"/>
      <c r="AD2" s="52"/>
      <c r="AE2" s="52"/>
      <c r="AF2" s="52"/>
      <c r="AG2" s="52"/>
      <c r="AH2" s="52"/>
      <c r="AI2" s="52"/>
      <c r="AJ2" s="52"/>
      <c r="AK2" s="52"/>
      <c r="AL2" s="52"/>
      <c r="AM2" s="52"/>
      <c r="AN2" s="52"/>
      <c r="AO2" s="52"/>
      <c r="AP2" s="52"/>
      <c r="AQ2" s="52"/>
      <c r="AR2" s="52"/>
      <c r="AS2" s="52"/>
      <c r="AT2" s="52"/>
      <c r="AU2" s="52"/>
      <c r="AV2" s="52"/>
      <c r="AW2" s="52"/>
      <c r="AX2" s="52"/>
      <c r="AY2" s="52"/>
      <c r="AZ2" s="52"/>
      <c r="BA2" s="52"/>
    </row>
    <row r="3" spans="1:53">
      <c r="A3" s="52" t="s">
        <v>121</v>
      </c>
      <c r="B3" s="52"/>
      <c r="C3" s="52"/>
      <c r="D3" s="52"/>
      <c r="F3" s="52" t="s">
        <v>122</v>
      </c>
      <c r="G3" s="52"/>
      <c r="H3" s="52"/>
      <c r="I3" s="52"/>
      <c r="K3" s="52" t="s">
        <v>123</v>
      </c>
      <c r="L3" s="52"/>
      <c r="M3" s="52"/>
      <c r="N3" s="52"/>
      <c r="P3" s="52" t="s">
        <v>124</v>
      </c>
      <c r="Q3" s="52"/>
      <c r="R3" s="52"/>
      <c r="S3" s="52"/>
      <c r="U3" s="52" t="s">
        <v>125</v>
      </c>
      <c r="V3" s="52"/>
      <c r="W3" s="52"/>
      <c r="X3" s="52"/>
      <c r="Z3" s="15" t="s">
        <v>126</v>
      </c>
      <c r="AA3" s="15"/>
      <c r="AB3" s="15"/>
      <c r="AC3" s="15"/>
      <c r="AE3" s="15" t="s">
        <v>127</v>
      </c>
      <c r="AF3" s="15"/>
      <c r="AG3" s="15"/>
      <c r="AH3" s="15"/>
      <c r="AJ3" s="15" t="s">
        <v>128</v>
      </c>
      <c r="AK3" s="15"/>
      <c r="AL3" s="15"/>
      <c r="AM3" s="15"/>
    </row>
    <row r="4" spans="1:53">
      <c r="A4" s="1">
        <v>1.04</v>
      </c>
      <c r="B4" s="1">
        <v>0.94</v>
      </c>
      <c r="C4" s="1">
        <v>0.96</v>
      </c>
      <c r="D4" s="1">
        <v>1.26</v>
      </c>
      <c r="F4" s="1">
        <v>1</v>
      </c>
      <c r="G4" s="1">
        <v>0.97</v>
      </c>
      <c r="H4" s="1">
        <v>1.07</v>
      </c>
      <c r="I4" s="1">
        <v>0.89</v>
      </c>
      <c r="K4" s="1">
        <v>1.43</v>
      </c>
      <c r="L4" s="1">
        <v>1.4</v>
      </c>
      <c r="M4" s="1">
        <v>1.59</v>
      </c>
      <c r="N4" s="1">
        <v>0.69</v>
      </c>
      <c r="P4" s="1">
        <v>1.44</v>
      </c>
      <c r="Q4" s="1">
        <v>1.71</v>
      </c>
      <c r="R4" s="1">
        <v>1.67</v>
      </c>
      <c r="S4" s="1">
        <v>1.63</v>
      </c>
      <c r="U4" s="1">
        <v>0.88</v>
      </c>
      <c r="V4" s="1">
        <v>0.98</v>
      </c>
      <c r="W4" s="1">
        <v>1.1000000000000001</v>
      </c>
      <c r="X4" s="14">
        <v>1.44</v>
      </c>
      <c r="Z4" s="14">
        <v>0.92</v>
      </c>
      <c r="AA4" s="14">
        <v>1.08</v>
      </c>
      <c r="AB4" s="14">
        <v>1.03</v>
      </c>
      <c r="AC4" s="14">
        <v>2.12</v>
      </c>
      <c r="AE4" s="14">
        <v>0.9</v>
      </c>
      <c r="AF4" s="14">
        <v>0.65</v>
      </c>
      <c r="AG4" s="14">
        <v>1.18</v>
      </c>
      <c r="AH4" s="14">
        <v>2.58</v>
      </c>
      <c r="AJ4" s="14">
        <v>1.08</v>
      </c>
      <c r="AK4" s="14">
        <v>0.64</v>
      </c>
      <c r="AL4" s="14">
        <v>0.52</v>
      </c>
      <c r="AM4" s="14">
        <v>0.95</v>
      </c>
    </row>
    <row r="5" spans="1:53">
      <c r="A5" s="1">
        <v>0.92</v>
      </c>
      <c r="B5" s="1">
        <v>1.21</v>
      </c>
      <c r="C5" s="1">
        <v>1.04</v>
      </c>
      <c r="D5" s="1">
        <v>0.87</v>
      </c>
      <c r="F5" s="1">
        <v>1.22</v>
      </c>
      <c r="G5" s="1">
        <v>0.91</v>
      </c>
      <c r="H5" s="1">
        <v>0.92</v>
      </c>
      <c r="I5" s="1">
        <v>0.79</v>
      </c>
      <c r="K5" s="1">
        <v>0.64</v>
      </c>
      <c r="L5" s="1">
        <v>0.52</v>
      </c>
      <c r="M5" s="1">
        <v>0.66</v>
      </c>
      <c r="N5" s="1">
        <v>1.4</v>
      </c>
      <c r="P5" s="1">
        <v>1.95</v>
      </c>
      <c r="Q5" s="1">
        <v>0.73</v>
      </c>
      <c r="R5" s="1">
        <v>1.6</v>
      </c>
      <c r="S5" s="1">
        <v>2.31</v>
      </c>
      <c r="U5" s="1">
        <v>1.07</v>
      </c>
      <c r="V5" s="1">
        <v>1.43</v>
      </c>
      <c r="W5" s="1">
        <v>1.0900000000000001</v>
      </c>
      <c r="X5" s="14">
        <v>1.36</v>
      </c>
      <c r="Z5" s="14">
        <v>0.88</v>
      </c>
      <c r="AA5" s="14">
        <v>0.76</v>
      </c>
      <c r="AB5" s="14">
        <v>0.91</v>
      </c>
      <c r="AC5" s="14">
        <v>2.0499999999999998</v>
      </c>
      <c r="AE5" s="14">
        <v>0.96</v>
      </c>
      <c r="AF5" s="14">
        <v>1.87</v>
      </c>
      <c r="AG5" s="14">
        <v>2.63</v>
      </c>
      <c r="AH5" s="14">
        <v>1.19</v>
      </c>
      <c r="AJ5" s="14">
        <v>0.48</v>
      </c>
      <c r="AK5" s="14">
        <v>0.42</v>
      </c>
      <c r="AL5" s="14">
        <v>1.05</v>
      </c>
      <c r="AM5" s="14">
        <v>1.06</v>
      </c>
    </row>
    <row r="6" spans="1:53">
      <c r="A6" s="1">
        <v>1.26</v>
      </c>
      <c r="B6" s="1">
        <v>1.1299999999999999</v>
      </c>
      <c r="C6" s="1">
        <v>1.61</v>
      </c>
      <c r="D6" s="1">
        <v>1</v>
      </c>
      <c r="F6" s="1">
        <v>0.91</v>
      </c>
      <c r="G6" s="1">
        <v>1.1499999999999999</v>
      </c>
      <c r="H6" s="1">
        <v>1.04</v>
      </c>
      <c r="I6" s="1">
        <v>1.02</v>
      </c>
      <c r="K6" s="1">
        <v>1.56</v>
      </c>
      <c r="L6" s="1">
        <v>1.0900000000000001</v>
      </c>
      <c r="M6" s="1">
        <v>1.25</v>
      </c>
      <c r="N6" s="1">
        <v>0.18</v>
      </c>
      <c r="P6" s="1">
        <v>1.1299999999999999</v>
      </c>
      <c r="Q6" s="1">
        <v>1.4</v>
      </c>
      <c r="R6" s="1">
        <v>1.31</v>
      </c>
      <c r="S6" s="1">
        <v>2.02</v>
      </c>
      <c r="U6" s="1">
        <v>1.05</v>
      </c>
      <c r="V6" s="1">
        <v>1.22</v>
      </c>
      <c r="W6" s="1">
        <v>1.19</v>
      </c>
      <c r="X6" s="14">
        <v>1.51</v>
      </c>
      <c r="Z6" s="14">
        <v>1.42</v>
      </c>
      <c r="AA6" s="14">
        <v>0.82</v>
      </c>
      <c r="AB6" s="14">
        <v>0.9</v>
      </c>
      <c r="AE6" s="14">
        <v>0.93</v>
      </c>
      <c r="AF6" s="14">
        <v>1.36</v>
      </c>
      <c r="AG6" s="14">
        <v>1.07</v>
      </c>
      <c r="AH6" s="14">
        <v>1.51</v>
      </c>
      <c r="AJ6" s="14">
        <v>1.26</v>
      </c>
      <c r="AK6" s="14">
        <v>1.1499999999999999</v>
      </c>
      <c r="AL6" s="14">
        <v>1.21</v>
      </c>
      <c r="AM6" s="14">
        <v>0.57999999999999996</v>
      </c>
    </row>
    <row r="7" spans="1:53">
      <c r="A7" s="1">
        <v>0.88</v>
      </c>
      <c r="B7" s="1">
        <v>0.85</v>
      </c>
      <c r="C7" s="1">
        <v>0.89</v>
      </c>
      <c r="D7" s="1">
        <v>0.82</v>
      </c>
      <c r="F7" s="1">
        <v>1</v>
      </c>
      <c r="G7" s="1">
        <v>1.07</v>
      </c>
      <c r="H7" s="1">
        <v>1.01</v>
      </c>
      <c r="I7" s="1">
        <v>1.02</v>
      </c>
      <c r="K7" s="1">
        <v>1.84</v>
      </c>
      <c r="L7" s="1">
        <v>1.36</v>
      </c>
      <c r="M7" s="1">
        <v>1.44</v>
      </c>
      <c r="N7" s="1">
        <v>0.36</v>
      </c>
      <c r="P7" s="1">
        <v>1.22</v>
      </c>
      <c r="Q7" s="1">
        <v>1.07</v>
      </c>
      <c r="R7" s="1">
        <v>1.67</v>
      </c>
      <c r="S7" s="1">
        <v>1.45</v>
      </c>
      <c r="U7" s="1">
        <v>0.74</v>
      </c>
      <c r="V7" s="1">
        <v>0.7</v>
      </c>
      <c r="W7" s="1">
        <v>0.61</v>
      </c>
      <c r="X7" s="14">
        <v>1.28</v>
      </c>
      <c r="Z7" s="14">
        <v>1.07</v>
      </c>
      <c r="AA7" s="14">
        <v>0.92</v>
      </c>
      <c r="AB7" s="14">
        <v>1.1399999999999999</v>
      </c>
      <c r="AC7" s="14">
        <v>1.04</v>
      </c>
      <c r="AE7" s="14">
        <v>0.65</v>
      </c>
      <c r="AF7" s="14">
        <v>0.79</v>
      </c>
      <c r="AG7" s="14">
        <v>0.72</v>
      </c>
      <c r="AH7" s="14">
        <v>1.28</v>
      </c>
      <c r="AJ7" s="14">
        <v>0.89</v>
      </c>
      <c r="AK7" s="14">
        <v>1.18</v>
      </c>
      <c r="AL7" s="14">
        <v>0.65</v>
      </c>
      <c r="AM7" s="14">
        <v>1.46</v>
      </c>
    </row>
    <row r="8" spans="1:53">
      <c r="A8" s="1">
        <v>0.71</v>
      </c>
      <c r="B8" s="1">
        <v>0.57999999999999996</v>
      </c>
      <c r="C8" s="1">
        <v>0.74</v>
      </c>
      <c r="D8" s="1">
        <v>0.91</v>
      </c>
      <c r="F8" s="1">
        <v>0.95</v>
      </c>
      <c r="G8" s="1">
        <v>0.95</v>
      </c>
      <c r="H8" s="1">
        <v>1.1499999999999999</v>
      </c>
      <c r="I8" s="1">
        <v>1.1299999999999999</v>
      </c>
      <c r="K8" s="1">
        <v>1.2</v>
      </c>
      <c r="L8" s="1">
        <v>1.36</v>
      </c>
      <c r="M8" s="1">
        <v>1.33</v>
      </c>
      <c r="N8" s="1">
        <v>2.02</v>
      </c>
      <c r="P8" s="1">
        <v>0.94</v>
      </c>
      <c r="Q8" s="1">
        <v>1.06</v>
      </c>
      <c r="R8" s="1">
        <v>1.1100000000000001</v>
      </c>
      <c r="S8" s="1">
        <v>1.1299999999999999</v>
      </c>
      <c r="U8" s="1">
        <v>1.07</v>
      </c>
      <c r="V8" s="1">
        <v>1.1100000000000001</v>
      </c>
      <c r="W8" s="1">
        <v>1.19</v>
      </c>
      <c r="X8" s="14">
        <v>1.65</v>
      </c>
      <c r="Z8" s="14">
        <v>1.22</v>
      </c>
      <c r="AA8" s="14">
        <v>1.32</v>
      </c>
      <c r="AB8" s="14">
        <v>1.0900000000000001</v>
      </c>
      <c r="AC8" s="14">
        <v>1.25</v>
      </c>
      <c r="AE8" s="14">
        <v>1.06</v>
      </c>
      <c r="AF8" s="14">
        <v>0.82</v>
      </c>
      <c r="AG8" s="14">
        <v>0.88</v>
      </c>
      <c r="AH8" s="14">
        <v>0.81</v>
      </c>
      <c r="AJ8" s="14">
        <v>1.27</v>
      </c>
      <c r="AK8" s="14">
        <v>1.31</v>
      </c>
      <c r="AL8" s="14">
        <v>0.98</v>
      </c>
      <c r="AM8" s="14">
        <v>1.4</v>
      </c>
    </row>
    <row r="9" spans="1:53">
      <c r="A9" s="1">
        <v>0.81</v>
      </c>
      <c r="B9" s="1">
        <v>0.76</v>
      </c>
      <c r="C9" s="1">
        <v>0.93</v>
      </c>
      <c r="D9" s="1">
        <v>0.63</v>
      </c>
      <c r="F9" s="1">
        <v>1.33</v>
      </c>
      <c r="G9" s="1">
        <v>1.1000000000000001</v>
      </c>
      <c r="H9" s="1">
        <v>1.31</v>
      </c>
      <c r="I9" s="1">
        <v>0.83</v>
      </c>
      <c r="K9" s="1">
        <v>1.36</v>
      </c>
      <c r="L9" s="1">
        <v>1.73</v>
      </c>
      <c r="M9" s="1">
        <v>0.86</v>
      </c>
      <c r="N9" s="1">
        <v>2.1</v>
      </c>
      <c r="P9" s="1">
        <v>1.2</v>
      </c>
      <c r="Q9" s="1">
        <v>1.44</v>
      </c>
      <c r="R9" s="1">
        <v>1.0900000000000001</v>
      </c>
      <c r="S9" s="1">
        <v>0.83</v>
      </c>
      <c r="U9" s="1">
        <v>1.08</v>
      </c>
      <c r="V9" s="1">
        <v>0.92</v>
      </c>
      <c r="W9" s="1">
        <v>1.06</v>
      </c>
      <c r="X9" s="14">
        <v>1.47</v>
      </c>
      <c r="Z9" s="14">
        <v>1.21</v>
      </c>
      <c r="AA9" s="14">
        <v>1.01</v>
      </c>
      <c r="AB9" s="14">
        <v>1.04</v>
      </c>
      <c r="AC9" s="14">
        <v>1.24</v>
      </c>
      <c r="AE9" s="14">
        <v>0.69</v>
      </c>
      <c r="AF9" s="14">
        <v>0.62</v>
      </c>
      <c r="AG9" s="14">
        <v>1.4</v>
      </c>
      <c r="AH9" s="14">
        <v>0.68</v>
      </c>
      <c r="AJ9" s="14">
        <v>1.46</v>
      </c>
      <c r="AK9" s="14">
        <v>1.02</v>
      </c>
      <c r="AL9" s="14">
        <v>0.99</v>
      </c>
      <c r="AM9" s="14">
        <v>1.57</v>
      </c>
    </row>
    <row r="12" spans="1:53">
      <c r="A12" s="52" t="s">
        <v>153</v>
      </c>
      <c r="B12" s="52"/>
      <c r="C12" s="52"/>
      <c r="D12" s="52"/>
      <c r="E12" s="52"/>
      <c r="F12" s="52"/>
      <c r="G12" s="52"/>
      <c r="H12" s="52"/>
      <c r="I12" s="52"/>
      <c r="J12" s="52"/>
      <c r="K12" s="52"/>
      <c r="L12" s="52"/>
      <c r="M12" s="52"/>
      <c r="N12" s="52"/>
      <c r="O12" s="52"/>
      <c r="P12" s="52"/>
      <c r="Q12" s="52"/>
      <c r="R12" s="52"/>
      <c r="S12" s="52"/>
      <c r="T12" s="52"/>
      <c r="U12" s="52"/>
      <c r="V12" s="52"/>
      <c r="W12" s="52"/>
      <c r="X12" s="52"/>
      <c r="Y12" s="52"/>
      <c r="Z12" s="52"/>
      <c r="AA12" s="52"/>
      <c r="AB12" s="52"/>
      <c r="AC12" s="52"/>
      <c r="AD12" s="52"/>
      <c r="AE12" s="52"/>
      <c r="AF12" s="52"/>
      <c r="AG12" s="52"/>
      <c r="AH12" s="52"/>
      <c r="AI12" s="52"/>
      <c r="AJ12" s="52"/>
      <c r="AK12" s="52"/>
      <c r="AL12" s="52"/>
      <c r="AM12" s="52"/>
      <c r="AN12" s="52"/>
      <c r="AO12" s="52"/>
      <c r="AP12" s="52"/>
      <c r="AQ12" s="52"/>
      <c r="AR12" s="52"/>
      <c r="AS12" s="52"/>
      <c r="AT12" s="52"/>
      <c r="AU12" s="52"/>
      <c r="AV12" s="52"/>
      <c r="AW12" s="52"/>
      <c r="AX12" s="52"/>
      <c r="AY12" s="52"/>
      <c r="AZ12" s="52"/>
      <c r="BA12" s="52"/>
    </row>
    <row r="13" spans="1:53">
      <c r="A13" s="52" t="s">
        <v>129</v>
      </c>
      <c r="B13" s="52"/>
      <c r="C13" s="52"/>
      <c r="D13" s="52"/>
      <c r="F13" s="52" t="s">
        <v>130</v>
      </c>
      <c r="G13" s="52"/>
      <c r="H13" s="52"/>
      <c r="I13" s="52"/>
      <c r="K13" s="52" t="s">
        <v>131</v>
      </c>
      <c r="L13" s="52"/>
      <c r="M13" s="52"/>
      <c r="N13" s="52"/>
      <c r="P13" s="52" t="s">
        <v>132</v>
      </c>
      <c r="Q13" s="52"/>
      <c r="R13" s="52"/>
      <c r="S13" s="52"/>
      <c r="U13" s="52" t="s">
        <v>133</v>
      </c>
      <c r="V13" s="52"/>
      <c r="W13" s="52"/>
      <c r="X13" s="52"/>
      <c r="Z13" s="15" t="s">
        <v>134</v>
      </c>
      <c r="AA13" s="15"/>
      <c r="AB13" s="15"/>
      <c r="AC13" s="15"/>
      <c r="AE13" s="15" t="s">
        <v>135</v>
      </c>
      <c r="AF13" s="15"/>
      <c r="AG13" s="15"/>
      <c r="AH13" s="15"/>
      <c r="AI13" s="15"/>
      <c r="AJ13" s="54"/>
      <c r="AK13" s="15" t="s">
        <v>136</v>
      </c>
      <c r="AL13" s="15"/>
      <c r="AM13" s="15"/>
      <c r="AN13" s="15"/>
      <c r="AO13" s="15"/>
      <c r="AQ13" s="15" t="s">
        <v>137</v>
      </c>
      <c r="AR13" s="15"/>
      <c r="AS13" s="15"/>
      <c r="AT13" s="15"/>
      <c r="AU13" s="15"/>
      <c r="AV13" s="54"/>
      <c r="AW13" s="15" t="s">
        <v>138</v>
      </c>
      <c r="AX13" s="15"/>
      <c r="AY13" s="15"/>
      <c r="AZ13" s="15"/>
      <c r="BA13" s="15"/>
    </row>
    <row r="14" spans="1:53">
      <c r="A14" s="1">
        <v>0.46</v>
      </c>
      <c r="B14" s="1">
        <v>0.33</v>
      </c>
      <c r="C14" s="1">
        <v>0.34</v>
      </c>
      <c r="D14" s="1">
        <v>0.31</v>
      </c>
      <c r="F14" s="1">
        <v>0.81</v>
      </c>
      <c r="G14" s="1">
        <v>0.31</v>
      </c>
      <c r="H14" s="1">
        <v>0.39</v>
      </c>
      <c r="I14" s="1">
        <v>0.47</v>
      </c>
      <c r="K14" s="1">
        <v>1.46</v>
      </c>
      <c r="L14" s="1">
        <v>0.87</v>
      </c>
      <c r="M14" s="1">
        <v>0.79</v>
      </c>
      <c r="N14" s="1">
        <v>0.98</v>
      </c>
      <c r="P14" s="1">
        <v>1.07</v>
      </c>
      <c r="Q14" s="1">
        <v>0.93</v>
      </c>
      <c r="R14" s="1">
        <v>0.97</v>
      </c>
      <c r="S14" s="1">
        <v>0.81</v>
      </c>
      <c r="T14" s="14"/>
      <c r="U14" s="14">
        <v>2.69</v>
      </c>
      <c r="V14" s="14">
        <v>2.1800000000000002</v>
      </c>
      <c r="W14" s="14">
        <v>1.93</v>
      </c>
      <c r="X14" s="14">
        <v>2.5</v>
      </c>
      <c r="Z14" s="14">
        <v>1.75</v>
      </c>
      <c r="AA14" s="14">
        <v>2.33</v>
      </c>
      <c r="AB14" s="14">
        <v>1.89</v>
      </c>
      <c r="AC14" s="14">
        <v>1.29</v>
      </c>
      <c r="AE14" s="14">
        <v>2.68</v>
      </c>
      <c r="AF14" s="14">
        <v>2.2999999999999998</v>
      </c>
      <c r="AG14" s="14">
        <v>2.88</v>
      </c>
      <c r="AH14" s="14">
        <v>2.68</v>
      </c>
      <c r="AI14" s="14">
        <v>2.61</v>
      </c>
      <c r="AJ14"/>
      <c r="AK14" s="14">
        <v>3.08</v>
      </c>
      <c r="AL14" s="14">
        <v>3.41</v>
      </c>
      <c r="AM14" s="14">
        <v>3.39</v>
      </c>
      <c r="AN14" s="14">
        <v>2.5</v>
      </c>
      <c r="AO14">
        <v>2.96</v>
      </c>
      <c r="AQ14">
        <v>2.04</v>
      </c>
      <c r="AR14">
        <v>1.84</v>
      </c>
      <c r="AS14">
        <v>2.1800000000000002</v>
      </c>
      <c r="AT14">
        <v>1.78</v>
      </c>
      <c r="AU14">
        <v>1.71</v>
      </c>
      <c r="AW14">
        <v>2.4300000000000002</v>
      </c>
      <c r="AX14">
        <v>2.76</v>
      </c>
      <c r="AY14">
        <v>3.36</v>
      </c>
      <c r="AZ14">
        <v>2.89</v>
      </c>
      <c r="BA14">
        <v>3.52</v>
      </c>
    </row>
    <row r="15" spans="1:53">
      <c r="A15" s="1">
        <v>0.49</v>
      </c>
      <c r="B15" s="1">
        <v>0.49</v>
      </c>
      <c r="C15" s="1">
        <v>0.47</v>
      </c>
      <c r="D15" s="1">
        <v>0.49</v>
      </c>
      <c r="F15" s="1">
        <v>0.87</v>
      </c>
      <c r="G15" s="1">
        <v>0.39</v>
      </c>
      <c r="H15" s="1">
        <v>0.47</v>
      </c>
      <c r="I15" s="1">
        <v>0.5</v>
      </c>
      <c r="K15" s="1">
        <v>0.8</v>
      </c>
      <c r="L15" s="1">
        <v>1.01</v>
      </c>
      <c r="M15" s="1">
        <v>0.83</v>
      </c>
      <c r="N15" s="1">
        <v>1.42</v>
      </c>
      <c r="P15" s="1">
        <v>1.04</v>
      </c>
      <c r="Q15" s="1">
        <v>1.1599999999999999</v>
      </c>
      <c r="R15" s="1">
        <v>1.23</v>
      </c>
      <c r="S15" s="1">
        <v>0.86</v>
      </c>
      <c r="T15" s="14"/>
      <c r="U15" s="14">
        <v>1.27</v>
      </c>
      <c r="V15" s="14">
        <v>1.64</v>
      </c>
      <c r="W15" s="14">
        <v>1.4</v>
      </c>
      <c r="X15" s="14">
        <v>2.2000000000000002</v>
      </c>
      <c r="Z15" s="14">
        <v>1.23</v>
      </c>
      <c r="AA15" s="14">
        <v>2.25</v>
      </c>
      <c r="AB15" s="14">
        <v>2.81</v>
      </c>
      <c r="AC15" s="14">
        <v>1.28</v>
      </c>
      <c r="AE15" s="14">
        <v>3.71</v>
      </c>
      <c r="AF15" s="14">
        <v>2.13</v>
      </c>
      <c r="AG15" s="14">
        <v>2.4500000000000002</v>
      </c>
      <c r="AH15" s="14">
        <v>2.4300000000000002</v>
      </c>
      <c r="AI15" s="14">
        <v>2.12</v>
      </c>
      <c r="AJ15"/>
      <c r="AK15" s="14">
        <v>2.4500000000000002</v>
      </c>
      <c r="AL15" s="14">
        <v>3.02</v>
      </c>
      <c r="AM15" s="14">
        <v>2.63</v>
      </c>
      <c r="AN15" s="14">
        <v>2.87</v>
      </c>
      <c r="AO15">
        <v>3.11</v>
      </c>
      <c r="AQ15">
        <v>1.89</v>
      </c>
      <c r="AR15">
        <v>1.78</v>
      </c>
      <c r="AS15">
        <v>2.19</v>
      </c>
      <c r="AT15">
        <v>1.87</v>
      </c>
      <c r="AU15">
        <v>1.58</v>
      </c>
      <c r="AW15">
        <v>3.21</v>
      </c>
      <c r="AX15">
        <v>2.54</v>
      </c>
      <c r="AY15">
        <v>2.5</v>
      </c>
      <c r="AZ15">
        <v>2.5299999999999998</v>
      </c>
      <c r="BA15">
        <v>3.24</v>
      </c>
    </row>
    <row r="16" spans="1:53">
      <c r="A16" s="1">
        <v>1.21</v>
      </c>
      <c r="B16" s="1">
        <v>1.2</v>
      </c>
      <c r="C16" s="1">
        <v>0.88</v>
      </c>
      <c r="D16" s="1">
        <v>1.2</v>
      </c>
      <c r="F16" s="1">
        <v>0.95</v>
      </c>
      <c r="G16" s="1">
        <v>1.1000000000000001</v>
      </c>
      <c r="H16" s="1">
        <v>0.56999999999999995</v>
      </c>
      <c r="I16" s="1">
        <v>0.49</v>
      </c>
      <c r="K16" s="1">
        <v>1.03</v>
      </c>
      <c r="L16" s="1">
        <v>1.0900000000000001</v>
      </c>
      <c r="M16" s="1">
        <v>1.18</v>
      </c>
      <c r="N16" s="1">
        <v>1.1299999999999999</v>
      </c>
      <c r="P16" s="1">
        <v>0.73</v>
      </c>
      <c r="Q16" s="1">
        <v>0.87</v>
      </c>
      <c r="R16" s="1">
        <v>0.67</v>
      </c>
      <c r="S16" s="1">
        <v>0.81</v>
      </c>
      <c r="T16" s="14"/>
      <c r="U16" s="14">
        <v>1.65</v>
      </c>
      <c r="V16" s="14">
        <v>0.89</v>
      </c>
      <c r="W16" s="14">
        <v>1.63</v>
      </c>
      <c r="X16" s="14">
        <v>1</v>
      </c>
      <c r="Z16" s="14">
        <v>0.64</v>
      </c>
      <c r="AA16" s="14">
        <v>0.59</v>
      </c>
      <c r="AB16" s="14">
        <v>2.42</v>
      </c>
      <c r="AC16" s="14">
        <v>1.48</v>
      </c>
      <c r="AE16" s="14">
        <v>2.17</v>
      </c>
      <c r="AF16" s="14">
        <v>2.64</v>
      </c>
      <c r="AG16" s="14">
        <v>2.4</v>
      </c>
      <c r="AH16" s="14">
        <v>2.63</v>
      </c>
      <c r="AI16" s="14">
        <v>3.09</v>
      </c>
      <c r="AJ16"/>
      <c r="AK16" s="14">
        <v>3.73</v>
      </c>
      <c r="AL16" s="14">
        <v>2.5</v>
      </c>
      <c r="AM16" s="14">
        <v>3.84</v>
      </c>
      <c r="AN16" s="14">
        <v>3.29</v>
      </c>
      <c r="AO16">
        <v>3.87</v>
      </c>
      <c r="AQ16">
        <v>1.96</v>
      </c>
      <c r="AR16">
        <v>1.59</v>
      </c>
      <c r="AS16">
        <v>1.33</v>
      </c>
      <c r="AT16">
        <v>1.43</v>
      </c>
      <c r="AU16">
        <v>1.43</v>
      </c>
      <c r="AW16">
        <v>2.77</v>
      </c>
      <c r="AX16">
        <v>2.59</v>
      </c>
      <c r="AY16">
        <v>2.6</v>
      </c>
      <c r="AZ16">
        <v>3.3</v>
      </c>
      <c r="BA16">
        <v>2.1800000000000002</v>
      </c>
    </row>
    <row r="17" spans="1:53">
      <c r="A17" s="1">
        <v>2.1</v>
      </c>
      <c r="B17" s="1">
        <v>1.39</v>
      </c>
      <c r="C17" s="1">
        <v>2.1800000000000002</v>
      </c>
      <c r="D17" s="1">
        <v>1.87</v>
      </c>
      <c r="F17" s="1">
        <v>1.05</v>
      </c>
      <c r="G17" s="1">
        <v>1.22</v>
      </c>
      <c r="H17" s="1">
        <v>0.4</v>
      </c>
      <c r="I17" s="1">
        <v>0.69</v>
      </c>
      <c r="K17" s="1">
        <v>1.01</v>
      </c>
      <c r="L17" s="1">
        <v>1.55</v>
      </c>
      <c r="M17" s="1">
        <v>1.41</v>
      </c>
      <c r="N17" s="1">
        <v>1.4</v>
      </c>
      <c r="P17" s="1">
        <v>0.67</v>
      </c>
      <c r="Q17" s="1">
        <v>0.64</v>
      </c>
      <c r="R17" s="1">
        <v>0.95</v>
      </c>
      <c r="S17" s="1">
        <v>0.79</v>
      </c>
      <c r="T17" s="14"/>
      <c r="U17" s="14">
        <v>1.48</v>
      </c>
      <c r="V17" s="14">
        <v>1.04</v>
      </c>
      <c r="W17" s="14">
        <v>0.66</v>
      </c>
      <c r="X17" s="14">
        <v>0.69</v>
      </c>
      <c r="Z17" s="14">
        <v>0.49</v>
      </c>
      <c r="AA17" s="14">
        <v>0.43</v>
      </c>
      <c r="AB17" s="14">
        <v>1.9</v>
      </c>
      <c r="AC17" s="14">
        <v>0.84</v>
      </c>
      <c r="AE17" s="14">
        <v>2.2000000000000002</v>
      </c>
      <c r="AF17" s="14">
        <v>1.9</v>
      </c>
      <c r="AG17" s="14">
        <v>1.9</v>
      </c>
      <c r="AH17" s="14">
        <v>2.0299999999999998</v>
      </c>
      <c r="AI17" s="14">
        <v>1.95</v>
      </c>
      <c r="AJ17"/>
      <c r="AK17" s="14">
        <v>3.27</v>
      </c>
      <c r="AL17" s="14">
        <v>3.95</v>
      </c>
      <c r="AM17" s="14">
        <v>3.05</v>
      </c>
      <c r="AN17" s="14">
        <v>4.6100000000000003</v>
      </c>
      <c r="AO17">
        <v>4.16</v>
      </c>
      <c r="AQ17">
        <v>1.51</v>
      </c>
      <c r="AR17">
        <v>1.34</v>
      </c>
      <c r="AS17">
        <v>1.29</v>
      </c>
      <c r="AT17">
        <v>1.35</v>
      </c>
      <c r="AU17">
        <v>1.42</v>
      </c>
      <c r="AW17">
        <v>2.1</v>
      </c>
      <c r="AX17">
        <v>2.67</v>
      </c>
      <c r="AY17">
        <v>3.31</v>
      </c>
      <c r="AZ17">
        <v>2.57</v>
      </c>
      <c r="BA17">
        <v>2.34</v>
      </c>
    </row>
    <row r="18" spans="1:53">
      <c r="A18" s="1">
        <v>1.23</v>
      </c>
      <c r="B18" s="1">
        <v>1.42</v>
      </c>
      <c r="C18" s="1">
        <v>1.47</v>
      </c>
      <c r="D18" s="1">
        <v>1.61</v>
      </c>
      <c r="F18" s="1">
        <v>1.28</v>
      </c>
      <c r="G18" s="1">
        <v>0.93</v>
      </c>
      <c r="H18" s="1">
        <v>1.65</v>
      </c>
      <c r="I18" s="1">
        <v>1.27</v>
      </c>
      <c r="K18" s="1">
        <v>1.3</v>
      </c>
      <c r="L18" s="1">
        <v>1.65</v>
      </c>
      <c r="M18" s="1">
        <v>1.27</v>
      </c>
      <c r="N18" s="1">
        <v>1.76</v>
      </c>
      <c r="P18" s="1">
        <v>1.76</v>
      </c>
      <c r="Q18" s="1">
        <v>0.99</v>
      </c>
      <c r="R18" s="1">
        <v>0.98</v>
      </c>
      <c r="S18" s="1">
        <v>1.08</v>
      </c>
      <c r="T18" s="14"/>
      <c r="U18" s="14">
        <v>1.0900000000000001</v>
      </c>
      <c r="V18" s="14">
        <v>1.1000000000000001</v>
      </c>
      <c r="W18" s="14">
        <v>0.82</v>
      </c>
      <c r="X18" s="14">
        <v>1.03</v>
      </c>
      <c r="Z18" s="14">
        <v>1.36</v>
      </c>
      <c r="AA18" s="14">
        <v>1.08</v>
      </c>
      <c r="AB18" s="14">
        <v>0.85</v>
      </c>
      <c r="AC18" s="14">
        <v>0.84</v>
      </c>
      <c r="AE18" s="14">
        <v>2.2999999999999998</v>
      </c>
      <c r="AF18" s="14">
        <v>2.14</v>
      </c>
      <c r="AG18" s="14">
        <v>2.44</v>
      </c>
      <c r="AH18" s="14">
        <v>2.21</v>
      </c>
      <c r="AI18" s="14">
        <v>1.83</v>
      </c>
      <c r="AJ18"/>
      <c r="AK18" s="14">
        <v>4.51</v>
      </c>
      <c r="AL18" s="14">
        <v>3.33</v>
      </c>
      <c r="AM18" s="14">
        <v>4.18</v>
      </c>
      <c r="AN18" s="14">
        <v>3.55</v>
      </c>
      <c r="AO18" s="14">
        <v>2.62</v>
      </c>
      <c r="AQ18">
        <v>1.56</v>
      </c>
      <c r="AR18">
        <v>1.51</v>
      </c>
      <c r="AS18">
        <v>2.37</v>
      </c>
      <c r="AT18">
        <v>3.11</v>
      </c>
      <c r="AU18">
        <v>2.08</v>
      </c>
      <c r="AW18">
        <v>2.4700000000000002</v>
      </c>
      <c r="AX18">
        <v>2.2000000000000002</v>
      </c>
      <c r="AY18">
        <v>2.31</v>
      </c>
      <c r="AZ18">
        <v>2.21</v>
      </c>
      <c r="BA18">
        <v>1.91</v>
      </c>
    </row>
    <row r="19" spans="1:53">
      <c r="A19" s="1">
        <v>1.71</v>
      </c>
      <c r="B19" s="1">
        <v>1.26</v>
      </c>
      <c r="C19" s="1">
        <v>1.08</v>
      </c>
      <c r="D19" s="1">
        <v>1.96</v>
      </c>
      <c r="F19" s="1">
        <v>1.24</v>
      </c>
      <c r="G19" s="1">
        <v>0.97</v>
      </c>
      <c r="H19" s="1">
        <v>1.48</v>
      </c>
      <c r="I19" s="1">
        <v>1.41</v>
      </c>
      <c r="K19" s="1">
        <v>1.7</v>
      </c>
      <c r="L19" s="1">
        <v>1.53</v>
      </c>
      <c r="M19" s="1">
        <v>1.39</v>
      </c>
      <c r="N19" s="1">
        <v>2.37</v>
      </c>
      <c r="P19" s="1">
        <v>1.75</v>
      </c>
      <c r="Q19" s="1">
        <v>1.34</v>
      </c>
      <c r="R19" s="1">
        <v>0.74</v>
      </c>
      <c r="S19" s="1">
        <v>1.05</v>
      </c>
      <c r="T19" s="14"/>
      <c r="U19" s="14">
        <v>1.22</v>
      </c>
      <c r="V19" s="14">
        <v>1.1599999999999999</v>
      </c>
      <c r="W19" s="14">
        <v>1.29</v>
      </c>
      <c r="X19" s="14">
        <v>1.1399999999999999</v>
      </c>
      <c r="Z19" s="14">
        <v>1.39</v>
      </c>
      <c r="AA19" s="14">
        <v>1.37</v>
      </c>
      <c r="AB19" s="14">
        <v>0.39</v>
      </c>
      <c r="AC19" s="14">
        <v>0.75</v>
      </c>
      <c r="AE19" s="14">
        <v>2.56</v>
      </c>
      <c r="AF19" s="14">
        <v>2.4900000000000002</v>
      </c>
      <c r="AG19" s="14">
        <v>2.52</v>
      </c>
      <c r="AH19" s="14">
        <v>2.37</v>
      </c>
      <c r="AI19" s="14">
        <v>2.0499999999999998</v>
      </c>
      <c r="AJ19"/>
      <c r="AK19" s="14">
        <v>3.71</v>
      </c>
      <c r="AL19" s="14">
        <v>3.51</v>
      </c>
      <c r="AM19" s="14">
        <v>4.58</v>
      </c>
      <c r="AN19" s="14">
        <v>3.43</v>
      </c>
      <c r="AO19" s="14">
        <v>2.57</v>
      </c>
      <c r="AQ19">
        <v>1.39</v>
      </c>
      <c r="AR19">
        <v>1.44</v>
      </c>
      <c r="AS19">
        <v>2.62</v>
      </c>
      <c r="AT19">
        <v>2.0299999999999998</v>
      </c>
      <c r="AU19">
        <v>1.85</v>
      </c>
      <c r="AW19">
        <v>2.4</v>
      </c>
      <c r="AX19">
        <v>2.0699999999999998</v>
      </c>
      <c r="AY19">
        <v>1.97</v>
      </c>
      <c r="AZ19">
        <v>2.48</v>
      </c>
      <c r="BA19">
        <v>1.73</v>
      </c>
    </row>
    <row r="20" spans="1:53">
      <c r="T20" s="14"/>
      <c r="U20" s="14"/>
      <c r="AJ20"/>
      <c r="AQ20">
        <v>2.21</v>
      </c>
    </row>
    <row r="21" spans="1:53">
      <c r="T21" s="14"/>
      <c r="U21" s="14"/>
      <c r="AJ21"/>
    </row>
    <row r="22" spans="1:53">
      <c r="A22" s="52" t="s">
        <v>154</v>
      </c>
      <c r="B22" s="52"/>
      <c r="C22" s="52"/>
      <c r="D22" s="52"/>
      <c r="E22" s="52"/>
      <c r="F22" s="52"/>
      <c r="G22" s="52"/>
      <c r="H22" s="52"/>
      <c r="I22" s="52"/>
      <c r="J22" s="52"/>
      <c r="K22" s="52"/>
      <c r="L22" s="52"/>
      <c r="M22" s="52"/>
      <c r="N22" s="52"/>
      <c r="O22" s="52"/>
      <c r="P22" s="52"/>
      <c r="Q22" s="52"/>
      <c r="R22" s="52"/>
      <c r="S22" s="52"/>
      <c r="T22" s="52"/>
      <c r="U22" s="52"/>
      <c r="V22" s="52"/>
      <c r="W22" s="52"/>
      <c r="X22" s="52"/>
      <c r="Y22" s="52"/>
      <c r="Z22" s="52"/>
      <c r="AA22" s="52"/>
      <c r="AB22" s="52"/>
      <c r="AC22" s="52"/>
      <c r="AD22" s="52"/>
      <c r="AE22" s="52"/>
      <c r="AF22" s="52"/>
      <c r="AG22" s="52"/>
      <c r="AH22" s="52"/>
      <c r="AI22" s="52"/>
      <c r="AJ22" s="52"/>
      <c r="AK22" s="52"/>
      <c r="AL22" s="52"/>
      <c r="AM22" s="52"/>
      <c r="AN22" s="52"/>
      <c r="AO22" s="52"/>
      <c r="AP22" s="52"/>
      <c r="AQ22" s="52"/>
      <c r="AR22" s="52"/>
      <c r="AS22" s="52"/>
      <c r="AT22" s="52"/>
      <c r="AU22" s="52"/>
      <c r="AV22" s="52"/>
      <c r="AW22" s="52"/>
      <c r="AX22" s="52"/>
      <c r="AY22" s="52"/>
      <c r="AZ22" s="52"/>
      <c r="BA22" s="52"/>
    </row>
    <row r="23" spans="1:53">
      <c r="A23" s="52" t="s">
        <v>139</v>
      </c>
      <c r="B23" s="52"/>
      <c r="C23" s="52"/>
      <c r="D23" s="52"/>
      <c r="F23" s="52" t="s">
        <v>141</v>
      </c>
      <c r="G23" s="52"/>
      <c r="H23" s="52"/>
      <c r="I23" s="52"/>
      <c r="K23" s="52" t="s">
        <v>140</v>
      </c>
      <c r="L23" s="52"/>
      <c r="M23" s="52"/>
      <c r="N23" s="52"/>
      <c r="P23" s="52" t="s">
        <v>142</v>
      </c>
      <c r="Q23" s="52"/>
      <c r="R23" s="52"/>
      <c r="S23" s="52"/>
      <c r="U23" s="15" t="s">
        <v>143</v>
      </c>
      <c r="V23" s="15"/>
      <c r="W23" s="15"/>
      <c r="X23" s="15"/>
      <c r="Y23" s="15"/>
      <c r="Z23" s="54"/>
      <c r="AA23" s="15" t="s">
        <v>144</v>
      </c>
      <c r="AB23" s="15"/>
      <c r="AC23" s="15"/>
      <c r="AD23" s="15"/>
      <c r="AE23" s="15"/>
      <c r="AG23" s="15" t="s">
        <v>145</v>
      </c>
      <c r="AH23" s="15"/>
      <c r="AI23" s="15"/>
      <c r="AJ23" s="15"/>
      <c r="AK23" s="15"/>
      <c r="AL23" s="54"/>
      <c r="AM23" s="15" t="s">
        <v>146</v>
      </c>
      <c r="AN23" s="15"/>
      <c r="AO23" s="15"/>
      <c r="AP23" s="15"/>
      <c r="AQ23" s="15"/>
    </row>
    <row r="24" spans="1:53">
      <c r="A24" s="1">
        <v>1.19</v>
      </c>
      <c r="B24" s="1">
        <v>0.94</v>
      </c>
      <c r="C24" s="1">
        <v>1.32</v>
      </c>
      <c r="D24" s="1">
        <v>1.4</v>
      </c>
      <c r="F24" s="1">
        <v>1.77</v>
      </c>
      <c r="G24" s="1">
        <v>1.59</v>
      </c>
      <c r="H24" s="1">
        <v>1.18</v>
      </c>
      <c r="I24" s="1">
        <v>1.73</v>
      </c>
      <c r="K24" s="1">
        <v>1.43</v>
      </c>
      <c r="L24" s="1">
        <v>1.2</v>
      </c>
      <c r="M24" s="1">
        <v>1.58</v>
      </c>
      <c r="N24" s="1">
        <v>1.35</v>
      </c>
      <c r="P24" s="1">
        <v>1.5</v>
      </c>
      <c r="Q24" s="1">
        <v>1.05</v>
      </c>
      <c r="R24" s="1">
        <v>1.08</v>
      </c>
      <c r="S24" s="1">
        <v>0.98</v>
      </c>
      <c r="T24" s="14"/>
      <c r="U24" s="14">
        <v>1.83</v>
      </c>
      <c r="V24" s="14">
        <v>2.42</v>
      </c>
      <c r="W24" s="14">
        <v>2.14</v>
      </c>
      <c r="X24" s="14">
        <v>2.1</v>
      </c>
      <c r="Y24" s="14">
        <v>2.4</v>
      </c>
      <c r="AA24" s="14">
        <v>1.81</v>
      </c>
      <c r="AB24" s="14">
        <v>2.21</v>
      </c>
      <c r="AC24" s="14">
        <v>1.87</v>
      </c>
      <c r="AD24" s="14">
        <v>1.63</v>
      </c>
      <c r="AE24" s="14">
        <v>2.25</v>
      </c>
      <c r="AG24" s="14">
        <v>0.94</v>
      </c>
      <c r="AH24" s="14">
        <v>1.67</v>
      </c>
      <c r="AI24" s="14">
        <v>1.59</v>
      </c>
      <c r="AJ24" s="14">
        <v>1.47</v>
      </c>
      <c r="AK24">
        <v>1.47</v>
      </c>
      <c r="AL24"/>
      <c r="AM24">
        <v>1.45</v>
      </c>
      <c r="AN24">
        <v>1.29</v>
      </c>
      <c r="AO24">
        <v>1.31</v>
      </c>
      <c r="AP24">
        <v>1.21</v>
      </c>
      <c r="AQ24">
        <v>1.51</v>
      </c>
    </row>
    <row r="25" spans="1:53">
      <c r="A25" s="1">
        <v>1.67</v>
      </c>
      <c r="B25" s="1">
        <v>1.49</v>
      </c>
      <c r="C25" s="1">
        <v>1.42</v>
      </c>
      <c r="D25" s="1">
        <v>1.61</v>
      </c>
      <c r="F25" s="1">
        <v>1.66</v>
      </c>
      <c r="G25" s="1">
        <v>1.82</v>
      </c>
      <c r="H25" s="1">
        <v>1.47</v>
      </c>
      <c r="I25" s="1">
        <v>2.38</v>
      </c>
      <c r="K25" s="1">
        <v>0.93</v>
      </c>
      <c r="L25" s="1">
        <v>1.35</v>
      </c>
      <c r="M25" s="1">
        <v>1.23</v>
      </c>
      <c r="N25" s="1">
        <v>0.92</v>
      </c>
      <c r="P25" s="1">
        <v>0.94</v>
      </c>
      <c r="Q25" s="1">
        <v>0.71</v>
      </c>
      <c r="R25" s="1">
        <v>1.06</v>
      </c>
      <c r="S25" s="1">
        <v>1.47</v>
      </c>
      <c r="T25" s="14"/>
      <c r="U25" s="14">
        <v>2.82</v>
      </c>
      <c r="V25" s="14">
        <v>2.39</v>
      </c>
      <c r="W25" s="14">
        <v>1.78</v>
      </c>
      <c r="X25" s="14">
        <v>1.95</v>
      </c>
      <c r="Y25" s="14">
        <v>1.85</v>
      </c>
      <c r="AA25" s="14">
        <v>2.4500000000000002</v>
      </c>
      <c r="AB25" s="14">
        <v>1.32</v>
      </c>
      <c r="AC25" s="14">
        <v>1.34</v>
      </c>
      <c r="AD25" s="14">
        <v>1.48</v>
      </c>
      <c r="AE25" s="14">
        <v>2.0299999999999998</v>
      </c>
      <c r="AG25" s="14">
        <v>1.7</v>
      </c>
      <c r="AH25" s="14">
        <v>1.39</v>
      </c>
      <c r="AI25" s="14">
        <v>2.57</v>
      </c>
      <c r="AJ25" s="14">
        <v>1.5</v>
      </c>
      <c r="AK25">
        <v>1.47</v>
      </c>
      <c r="AL25"/>
      <c r="AM25">
        <v>1.2</v>
      </c>
      <c r="AN25">
        <v>1.38</v>
      </c>
      <c r="AO25">
        <v>1.46</v>
      </c>
      <c r="AP25">
        <v>1.1100000000000001</v>
      </c>
      <c r="AQ25">
        <v>1.56</v>
      </c>
    </row>
    <row r="26" spans="1:53">
      <c r="A26" s="1">
        <v>1.49</v>
      </c>
      <c r="B26" s="1">
        <v>1.32</v>
      </c>
      <c r="C26" s="1">
        <v>1.51</v>
      </c>
      <c r="D26" s="1">
        <v>2.2599999999999998</v>
      </c>
      <c r="F26" s="1">
        <v>1.07</v>
      </c>
      <c r="G26" s="1">
        <v>1.38</v>
      </c>
      <c r="H26" s="1">
        <v>0.94</v>
      </c>
      <c r="I26" s="1">
        <v>0.86</v>
      </c>
      <c r="K26" s="1">
        <v>1.58</v>
      </c>
      <c r="L26" s="1">
        <v>1.2</v>
      </c>
      <c r="M26" s="1">
        <v>0.83</v>
      </c>
      <c r="N26" s="1">
        <v>1.1499999999999999</v>
      </c>
      <c r="P26" s="1">
        <v>0.95</v>
      </c>
      <c r="Q26" s="1">
        <v>1.1000000000000001</v>
      </c>
      <c r="R26" s="1">
        <v>1.1100000000000001</v>
      </c>
      <c r="S26" s="1">
        <v>1.24</v>
      </c>
      <c r="T26" s="14"/>
      <c r="U26" s="14">
        <v>1.97</v>
      </c>
      <c r="V26" s="14">
        <v>2.34</v>
      </c>
      <c r="W26" s="14">
        <v>2.92</v>
      </c>
      <c r="X26" s="14">
        <v>3.39</v>
      </c>
      <c r="Y26" s="14">
        <v>2.79</v>
      </c>
      <c r="AA26" s="14">
        <v>1.4</v>
      </c>
      <c r="AB26" s="14">
        <v>1.57</v>
      </c>
      <c r="AC26" s="14">
        <v>1.3</v>
      </c>
      <c r="AD26" s="14">
        <v>1.28</v>
      </c>
      <c r="AE26" s="14">
        <v>1.78</v>
      </c>
      <c r="AG26" s="14">
        <v>1.7</v>
      </c>
      <c r="AH26" s="14">
        <v>1.59</v>
      </c>
      <c r="AI26" s="14">
        <v>1.57</v>
      </c>
      <c r="AJ26" s="14">
        <v>1.42</v>
      </c>
      <c r="AK26">
        <v>1.49</v>
      </c>
      <c r="AL26"/>
      <c r="AM26">
        <v>1.5</v>
      </c>
      <c r="AN26">
        <v>1.48</v>
      </c>
      <c r="AO26">
        <v>1.28</v>
      </c>
      <c r="AP26">
        <v>1.28</v>
      </c>
      <c r="AQ26">
        <v>1.51</v>
      </c>
    </row>
    <row r="27" spans="1:53">
      <c r="A27" s="1">
        <v>1.25</v>
      </c>
      <c r="B27" s="1">
        <v>1.94</v>
      </c>
      <c r="C27" s="1">
        <v>2.17</v>
      </c>
      <c r="D27" s="1">
        <v>1.52</v>
      </c>
      <c r="F27" s="1">
        <v>1.01</v>
      </c>
      <c r="G27" s="1">
        <v>1.03</v>
      </c>
      <c r="H27" s="1">
        <v>1.03</v>
      </c>
      <c r="I27" s="1">
        <v>0.83</v>
      </c>
      <c r="K27" s="1">
        <v>0.86</v>
      </c>
      <c r="L27" s="1">
        <v>0.59</v>
      </c>
      <c r="M27" s="1">
        <v>0.97</v>
      </c>
      <c r="N27" s="1">
        <v>0.77</v>
      </c>
      <c r="P27" s="1">
        <v>1.03</v>
      </c>
      <c r="Q27" s="1">
        <v>1.1299999999999999</v>
      </c>
      <c r="R27" s="1">
        <v>1</v>
      </c>
      <c r="S27" s="1">
        <v>1.59</v>
      </c>
      <c r="T27" s="14"/>
      <c r="U27" s="14">
        <v>1.76</v>
      </c>
      <c r="V27" s="14">
        <v>1.61</v>
      </c>
      <c r="W27" s="14">
        <v>2.2599999999999998</v>
      </c>
      <c r="X27" s="14">
        <v>2.08</v>
      </c>
      <c r="Y27" s="14">
        <v>1.55</v>
      </c>
      <c r="AA27" s="14">
        <v>1.28</v>
      </c>
      <c r="AB27" s="14">
        <v>1.26</v>
      </c>
      <c r="AC27" s="14">
        <v>1.36</v>
      </c>
      <c r="AD27" s="14">
        <v>1.1399999999999999</v>
      </c>
      <c r="AE27" s="14">
        <v>1.67</v>
      </c>
      <c r="AG27" s="14">
        <v>1.39</v>
      </c>
      <c r="AH27" s="14">
        <v>1.45</v>
      </c>
      <c r="AI27" s="14">
        <v>1.35</v>
      </c>
      <c r="AJ27" s="14">
        <v>1.27</v>
      </c>
      <c r="AK27">
        <v>1.31</v>
      </c>
      <c r="AL27"/>
      <c r="AM27">
        <v>1.54</v>
      </c>
      <c r="AN27">
        <v>1.47</v>
      </c>
      <c r="AO27">
        <v>1.48</v>
      </c>
      <c r="AP27">
        <v>1.1499999999999999</v>
      </c>
      <c r="AQ27">
        <v>1.52</v>
      </c>
    </row>
    <row r="28" spans="1:53">
      <c r="A28" s="1">
        <v>0.78</v>
      </c>
      <c r="B28" s="1">
        <v>0.91</v>
      </c>
      <c r="C28" s="1">
        <v>1.96</v>
      </c>
      <c r="D28" s="1">
        <v>0.78</v>
      </c>
      <c r="F28" s="1">
        <v>1.25</v>
      </c>
      <c r="G28" s="1">
        <v>1.07</v>
      </c>
      <c r="H28" s="1">
        <v>0.88</v>
      </c>
      <c r="I28" s="1">
        <v>1.08</v>
      </c>
      <c r="K28" s="1">
        <v>0.95</v>
      </c>
      <c r="L28" s="1">
        <v>0.72</v>
      </c>
      <c r="M28" s="1">
        <v>0.72</v>
      </c>
      <c r="N28" s="1">
        <v>0.82</v>
      </c>
      <c r="P28" s="1">
        <v>0.38</v>
      </c>
      <c r="Q28" s="1">
        <v>1.91</v>
      </c>
      <c r="R28" s="1">
        <v>1.62</v>
      </c>
      <c r="S28" s="1">
        <v>2</v>
      </c>
      <c r="T28" s="14"/>
      <c r="U28" s="14">
        <v>2.54</v>
      </c>
      <c r="V28" s="14">
        <v>1.89</v>
      </c>
      <c r="W28" s="14">
        <v>2.16</v>
      </c>
      <c r="X28" s="14">
        <v>1.45</v>
      </c>
      <c r="Y28" s="14">
        <v>2.2000000000000002</v>
      </c>
      <c r="AA28" s="14">
        <v>1.48</v>
      </c>
      <c r="AB28" s="14">
        <v>1.52</v>
      </c>
      <c r="AC28" s="14">
        <v>1.38</v>
      </c>
      <c r="AD28" s="14">
        <v>1.4</v>
      </c>
      <c r="AE28" s="14">
        <v>1.29</v>
      </c>
      <c r="AG28" s="14">
        <v>1.41</v>
      </c>
      <c r="AH28" s="14">
        <v>1.36</v>
      </c>
      <c r="AI28" s="14">
        <v>1.22</v>
      </c>
      <c r="AJ28" s="14">
        <v>1.31</v>
      </c>
      <c r="AK28">
        <v>1.25</v>
      </c>
      <c r="AL28"/>
      <c r="AM28">
        <v>1.25</v>
      </c>
      <c r="AN28">
        <v>1.41</v>
      </c>
      <c r="AO28">
        <v>1.41</v>
      </c>
      <c r="AP28">
        <v>1.24</v>
      </c>
      <c r="AQ28">
        <v>1.28</v>
      </c>
    </row>
    <row r="29" spans="1:53">
      <c r="A29" s="1">
        <v>1.02</v>
      </c>
      <c r="B29" s="1">
        <v>0.98</v>
      </c>
      <c r="C29" s="1">
        <v>1.1200000000000001</v>
      </c>
      <c r="D29" s="1">
        <v>0.81</v>
      </c>
      <c r="F29" s="1">
        <v>1.07</v>
      </c>
      <c r="G29" s="1">
        <v>0.72</v>
      </c>
      <c r="H29" s="1">
        <v>0.84</v>
      </c>
      <c r="I29" s="1">
        <v>0.81</v>
      </c>
      <c r="K29" s="1">
        <v>0.92</v>
      </c>
      <c r="L29" s="1">
        <v>1.1000000000000001</v>
      </c>
      <c r="M29" s="1">
        <v>1.08</v>
      </c>
      <c r="N29" s="1">
        <v>1.3</v>
      </c>
      <c r="P29" s="1">
        <v>0.52</v>
      </c>
      <c r="Q29" s="1">
        <v>2.1</v>
      </c>
      <c r="R29" s="1">
        <v>0.91</v>
      </c>
      <c r="S29" s="1">
        <v>2.74</v>
      </c>
      <c r="T29" s="14"/>
      <c r="U29" s="14">
        <v>1.66</v>
      </c>
      <c r="V29" s="14">
        <v>1.67</v>
      </c>
      <c r="W29" s="14">
        <v>1.6</v>
      </c>
      <c r="X29" s="14">
        <v>1.67</v>
      </c>
      <c r="Y29" s="14">
        <v>1.25</v>
      </c>
      <c r="AA29" s="14">
        <v>1.34</v>
      </c>
      <c r="AB29" s="14">
        <v>1.28</v>
      </c>
      <c r="AC29" s="14">
        <v>1.33</v>
      </c>
      <c r="AD29" s="14">
        <v>1.34</v>
      </c>
      <c r="AE29" s="14">
        <v>1.24</v>
      </c>
      <c r="AG29" s="14">
        <v>1.17</v>
      </c>
      <c r="AH29" s="14">
        <v>1.33</v>
      </c>
      <c r="AI29" s="14">
        <v>1.2</v>
      </c>
      <c r="AJ29" s="14">
        <v>1.1299999999999999</v>
      </c>
      <c r="AK29">
        <v>1.25</v>
      </c>
      <c r="AL29"/>
      <c r="AM29">
        <v>1.41</v>
      </c>
      <c r="AN29">
        <v>1.34</v>
      </c>
      <c r="AO29">
        <v>1.32</v>
      </c>
      <c r="AP29">
        <v>1.32</v>
      </c>
      <c r="AQ29">
        <v>1.28</v>
      </c>
    </row>
    <row r="30" spans="1:53">
      <c r="AP30"/>
    </row>
    <row r="32" spans="1:53">
      <c r="A32" s="52" t="s">
        <v>155</v>
      </c>
      <c r="B32" s="52"/>
      <c r="C32" s="52"/>
      <c r="D32" s="52"/>
      <c r="E32" s="52"/>
      <c r="F32" s="52"/>
      <c r="G32" s="52"/>
      <c r="H32" s="52"/>
      <c r="I32" s="52"/>
      <c r="J32" s="52"/>
      <c r="K32" s="52"/>
      <c r="L32" s="52"/>
      <c r="M32" s="52"/>
      <c r="N32" s="52"/>
      <c r="O32" s="52"/>
      <c r="P32" s="52"/>
      <c r="Q32" s="52"/>
      <c r="R32" s="52"/>
      <c r="S32" s="52"/>
      <c r="T32" s="52"/>
      <c r="U32" s="52"/>
      <c r="V32" s="52"/>
      <c r="W32" s="52"/>
      <c r="X32" s="52"/>
      <c r="Y32" s="52"/>
      <c r="Z32" s="52"/>
      <c r="AA32" s="52"/>
      <c r="AB32" s="52"/>
      <c r="AC32" s="52"/>
      <c r="AD32" s="52"/>
      <c r="AE32" s="52"/>
      <c r="AF32" s="52"/>
      <c r="AG32" s="52"/>
      <c r="AH32" s="52"/>
      <c r="AI32" s="52"/>
      <c r="AJ32" s="52"/>
      <c r="AK32" s="52"/>
      <c r="AL32" s="52"/>
      <c r="AM32" s="52"/>
      <c r="AN32" s="52"/>
      <c r="AO32" s="52"/>
      <c r="AP32" s="52"/>
      <c r="AQ32" s="52"/>
      <c r="AR32" s="52"/>
      <c r="AS32" s="52"/>
      <c r="AT32" s="52"/>
      <c r="AU32" s="52"/>
      <c r="AV32" s="52"/>
      <c r="AW32" s="52"/>
      <c r="AX32" s="52"/>
      <c r="AY32" s="52"/>
      <c r="AZ32" s="52"/>
      <c r="BA32" s="52"/>
    </row>
    <row r="33" spans="1:42">
      <c r="A33" s="52" t="s">
        <v>147</v>
      </c>
      <c r="B33" s="52"/>
      <c r="C33" s="52"/>
      <c r="D33" s="52"/>
      <c r="F33" s="52" t="s">
        <v>148</v>
      </c>
      <c r="G33" s="52"/>
      <c r="H33" s="52"/>
      <c r="I33" s="52"/>
      <c r="K33" s="52" t="s">
        <v>149</v>
      </c>
      <c r="L33" s="52"/>
      <c r="M33" s="52"/>
      <c r="N33" s="52"/>
      <c r="P33" s="52" t="s">
        <v>150</v>
      </c>
      <c r="Q33" s="52"/>
      <c r="R33" s="52"/>
      <c r="S33" s="52"/>
      <c r="U33" s="52" t="s">
        <v>151</v>
      </c>
      <c r="V33" s="52"/>
      <c r="W33" s="52"/>
      <c r="X33" s="52"/>
      <c r="Z33" s="15" t="s">
        <v>152</v>
      </c>
      <c r="AA33" s="15"/>
      <c r="AB33" s="15"/>
      <c r="AC33" s="15"/>
      <c r="AE33" s="15" t="s">
        <v>156</v>
      </c>
      <c r="AF33" s="15"/>
      <c r="AG33" s="15"/>
      <c r="AI33" s="15" t="s">
        <v>157</v>
      </c>
      <c r="AJ33" s="15"/>
      <c r="AK33" s="15"/>
    </row>
    <row r="34" spans="1:42">
      <c r="A34" s="1">
        <v>1.28</v>
      </c>
      <c r="B34" s="1">
        <v>0.63</v>
      </c>
      <c r="C34" s="1">
        <v>0.82</v>
      </c>
      <c r="D34" s="1">
        <v>0.83</v>
      </c>
      <c r="F34" s="1">
        <v>2.2200000000000002</v>
      </c>
      <c r="G34" s="1">
        <v>0.84</v>
      </c>
      <c r="H34" s="1">
        <v>2.0099999999999998</v>
      </c>
      <c r="I34" s="1">
        <v>2.3199999999999998</v>
      </c>
      <c r="K34" s="1">
        <v>1.2</v>
      </c>
      <c r="L34" s="1">
        <v>1.1399999999999999</v>
      </c>
      <c r="M34" s="1">
        <v>1.06</v>
      </c>
      <c r="N34" s="1">
        <v>1.45</v>
      </c>
      <c r="P34" s="1">
        <v>1.32</v>
      </c>
      <c r="Q34" s="1">
        <v>1.07</v>
      </c>
      <c r="R34" s="1">
        <v>1.71</v>
      </c>
      <c r="S34" s="1">
        <v>1.19</v>
      </c>
      <c r="T34" s="14"/>
      <c r="U34" s="14">
        <v>1.32</v>
      </c>
      <c r="V34" s="14">
        <v>1.82</v>
      </c>
      <c r="W34" s="14">
        <v>1.35</v>
      </c>
      <c r="X34" s="14">
        <v>2.16</v>
      </c>
      <c r="Z34" s="14">
        <v>0.37</v>
      </c>
      <c r="AA34" s="14">
        <v>1.73</v>
      </c>
      <c r="AB34" s="14">
        <v>0.64</v>
      </c>
      <c r="AC34" s="14">
        <v>0.38</v>
      </c>
      <c r="AE34" s="14">
        <v>0.93499999999999994</v>
      </c>
      <c r="AF34" s="14">
        <v>2.105</v>
      </c>
      <c r="AG34" s="14">
        <v>1.23</v>
      </c>
      <c r="AI34" s="14">
        <v>0.9850000000000001</v>
      </c>
      <c r="AJ34" s="14">
        <v>1.385</v>
      </c>
      <c r="AK34" s="14">
        <v>0.93666666666666654</v>
      </c>
      <c r="AL34"/>
      <c r="AM34"/>
      <c r="AN34"/>
      <c r="AO34"/>
      <c r="AP34"/>
    </row>
    <row r="35" spans="1:42">
      <c r="A35" s="1">
        <v>1.17</v>
      </c>
      <c r="B35" s="1">
        <v>1.78</v>
      </c>
      <c r="C35" s="1">
        <v>0.96</v>
      </c>
      <c r="D35" s="1">
        <v>1.07</v>
      </c>
      <c r="F35" s="1">
        <v>0.81</v>
      </c>
      <c r="G35" s="1">
        <v>0.74</v>
      </c>
      <c r="H35" s="1">
        <v>0.72</v>
      </c>
      <c r="I35" s="1">
        <v>2.25</v>
      </c>
      <c r="K35" s="1">
        <v>1.62</v>
      </c>
      <c r="L35" s="1">
        <v>1.93</v>
      </c>
      <c r="M35" s="1">
        <v>2.04</v>
      </c>
      <c r="N35" s="1">
        <v>1.8</v>
      </c>
      <c r="P35" s="1">
        <v>1.43</v>
      </c>
      <c r="Q35" s="1">
        <v>1.6</v>
      </c>
      <c r="R35" s="1">
        <v>0.84</v>
      </c>
      <c r="S35" s="1">
        <v>0.49</v>
      </c>
      <c r="T35" s="14"/>
      <c r="U35" s="14">
        <v>1.45</v>
      </c>
      <c r="V35" s="14">
        <v>1.22</v>
      </c>
      <c r="W35" s="14">
        <v>2.34</v>
      </c>
      <c r="X35" s="14">
        <v>2.17</v>
      </c>
      <c r="Z35" s="14">
        <v>0.99</v>
      </c>
      <c r="AA35" s="14">
        <v>1.68</v>
      </c>
      <c r="AB35" s="14">
        <v>1.18</v>
      </c>
      <c r="AC35" s="14">
        <v>0.13</v>
      </c>
      <c r="AE35" s="14">
        <v>1.17</v>
      </c>
      <c r="AF35" s="14">
        <v>1.875</v>
      </c>
      <c r="AG35" s="14">
        <v>3.31</v>
      </c>
      <c r="AI35" s="14">
        <v>1.115</v>
      </c>
      <c r="AJ35" s="14">
        <v>1.03</v>
      </c>
      <c r="AK35" s="14">
        <v>1.57</v>
      </c>
      <c r="AL35"/>
      <c r="AM35"/>
      <c r="AN35"/>
      <c r="AO35"/>
      <c r="AP35"/>
    </row>
    <row r="36" spans="1:42">
      <c r="A36" s="1">
        <v>1.85</v>
      </c>
      <c r="B36" s="1">
        <v>1.69</v>
      </c>
      <c r="C36" s="1">
        <v>1.38</v>
      </c>
      <c r="D36" s="1">
        <v>1.1100000000000001</v>
      </c>
      <c r="F36" s="1">
        <v>1.49</v>
      </c>
      <c r="G36" s="1">
        <v>0.77</v>
      </c>
      <c r="H36" s="1">
        <v>0.96</v>
      </c>
      <c r="I36" s="1">
        <v>0.53</v>
      </c>
      <c r="K36" s="1">
        <v>2.0699999999999998</v>
      </c>
      <c r="L36" s="1">
        <v>1.68</v>
      </c>
      <c r="M36" s="1">
        <v>1.62</v>
      </c>
      <c r="N36" s="1">
        <v>1.82</v>
      </c>
      <c r="P36" s="1">
        <v>0.97</v>
      </c>
      <c r="Q36" s="1">
        <v>1.1200000000000001</v>
      </c>
      <c r="R36" s="1">
        <v>1.74</v>
      </c>
      <c r="S36" s="1">
        <v>1.1200000000000001</v>
      </c>
      <c r="T36" s="14"/>
      <c r="U36" s="14">
        <v>1.33</v>
      </c>
      <c r="V36" s="14">
        <v>1.4</v>
      </c>
      <c r="W36" s="14">
        <v>1.76</v>
      </c>
      <c r="X36" s="14">
        <v>1.73</v>
      </c>
      <c r="Z36" s="14">
        <v>0.42</v>
      </c>
      <c r="AA36" s="14">
        <v>1.31</v>
      </c>
      <c r="AB36" s="14">
        <v>1.76</v>
      </c>
      <c r="AC36" s="14">
        <v>1.33</v>
      </c>
      <c r="AE36" s="14">
        <v>1.355</v>
      </c>
      <c r="AF36" s="14">
        <v>1.5249999999999999</v>
      </c>
      <c r="AG36" s="14">
        <v>1.7</v>
      </c>
      <c r="AI36" s="14">
        <v>1.5499999999999998</v>
      </c>
      <c r="AJ36" s="14">
        <v>1.3</v>
      </c>
      <c r="AK36" s="14">
        <v>2.6199999999999997</v>
      </c>
      <c r="AL36"/>
      <c r="AM36"/>
      <c r="AN36"/>
      <c r="AO36"/>
      <c r="AP36"/>
    </row>
    <row r="37" spans="1:42">
      <c r="A37" s="1">
        <v>0.69</v>
      </c>
      <c r="B37" s="1">
        <v>0.79</v>
      </c>
      <c r="C37" s="1">
        <v>0.71</v>
      </c>
      <c r="D37" s="1">
        <v>1.21</v>
      </c>
      <c r="F37" s="1">
        <v>0.85</v>
      </c>
      <c r="G37" s="1">
        <v>1.05</v>
      </c>
      <c r="H37" s="1">
        <v>0.97</v>
      </c>
      <c r="I37" s="1">
        <v>0.63</v>
      </c>
      <c r="K37" s="1">
        <v>1.31</v>
      </c>
      <c r="L37" s="1">
        <v>1.67</v>
      </c>
      <c r="M37" s="1">
        <v>1.68</v>
      </c>
      <c r="N37" s="1">
        <v>2.04</v>
      </c>
      <c r="P37" s="1">
        <v>1.26</v>
      </c>
      <c r="Q37" s="1">
        <v>1.58</v>
      </c>
      <c r="R37" s="1">
        <v>0.76</v>
      </c>
      <c r="S37" s="1">
        <v>0.65</v>
      </c>
      <c r="T37" s="14"/>
      <c r="U37" s="1">
        <v>1.74</v>
      </c>
      <c r="V37" s="1">
        <v>2.23</v>
      </c>
      <c r="W37" s="14">
        <v>2.31</v>
      </c>
      <c r="X37" s="14">
        <v>1.68</v>
      </c>
      <c r="Z37" s="14">
        <v>1.45</v>
      </c>
      <c r="AA37" s="14">
        <v>1.31</v>
      </c>
      <c r="AB37" s="14">
        <v>0.67</v>
      </c>
      <c r="AC37" s="14">
        <v>0.57999999999999996</v>
      </c>
      <c r="AE37" s="14">
        <v>1.3599999999999999</v>
      </c>
      <c r="AF37" s="14">
        <v>1.085</v>
      </c>
      <c r="AG37" s="14">
        <v>2.5866666666666664</v>
      </c>
      <c r="AI37" s="14">
        <v>1.48</v>
      </c>
      <c r="AJ37" s="14">
        <v>1.27</v>
      </c>
      <c r="AK37" s="14">
        <v>1.57</v>
      </c>
      <c r="AL37"/>
      <c r="AM37"/>
      <c r="AN37"/>
      <c r="AO37"/>
      <c r="AP37"/>
    </row>
    <row r="38" spans="1:42">
      <c r="A38" s="1">
        <v>0.91</v>
      </c>
      <c r="B38" s="1">
        <v>0.73</v>
      </c>
      <c r="C38" s="1">
        <v>0.86</v>
      </c>
      <c r="D38" s="1">
        <v>1.29</v>
      </c>
      <c r="F38" s="1">
        <v>1.39</v>
      </c>
      <c r="G38" s="1">
        <v>2.0699999999999998</v>
      </c>
      <c r="H38" s="1">
        <v>1.84</v>
      </c>
      <c r="I38" s="1">
        <v>0.84</v>
      </c>
      <c r="K38" s="1">
        <v>1.72</v>
      </c>
      <c r="L38" s="1">
        <v>1.66</v>
      </c>
      <c r="M38" s="1">
        <v>2.37</v>
      </c>
      <c r="N38" s="1">
        <v>1.86</v>
      </c>
      <c r="P38" s="1">
        <v>0.95</v>
      </c>
      <c r="Q38" s="1">
        <v>1.46</v>
      </c>
      <c r="R38" s="1">
        <v>1.62</v>
      </c>
      <c r="S38" s="1">
        <v>1.02</v>
      </c>
      <c r="T38" s="14"/>
      <c r="U38" s="1">
        <v>2.4500000000000002</v>
      </c>
      <c r="V38" s="1">
        <v>2.0099999999999998</v>
      </c>
      <c r="W38" s="1">
        <v>3.21</v>
      </c>
      <c r="X38" s="14">
        <v>1.42</v>
      </c>
      <c r="Z38" s="14">
        <v>0.63</v>
      </c>
      <c r="AA38" s="14">
        <v>0.9</v>
      </c>
      <c r="AB38" s="14">
        <v>0.87</v>
      </c>
      <c r="AC38" s="14">
        <v>0.72</v>
      </c>
      <c r="AE38" s="14">
        <v>2.09</v>
      </c>
      <c r="AF38" s="14">
        <v>1.8900000000000001</v>
      </c>
      <c r="AG38" s="14">
        <v>4.3933333333333335</v>
      </c>
      <c r="AI38" s="14">
        <v>1.83</v>
      </c>
      <c r="AJ38" s="14">
        <v>0.72499999999999998</v>
      </c>
      <c r="AK38" s="14">
        <v>0.82333333333333325</v>
      </c>
      <c r="AL38"/>
      <c r="AM38"/>
      <c r="AN38"/>
      <c r="AO38"/>
      <c r="AP38"/>
    </row>
    <row r="39" spans="1:42">
      <c r="A39" s="1">
        <v>0.72</v>
      </c>
      <c r="B39" s="1">
        <v>0.7</v>
      </c>
      <c r="C39" s="1">
        <v>1.06</v>
      </c>
      <c r="D39" s="1">
        <v>1.71</v>
      </c>
      <c r="F39" s="1">
        <v>1.45</v>
      </c>
      <c r="G39" s="1">
        <v>0.97</v>
      </c>
      <c r="H39" s="1">
        <v>1.1000000000000001</v>
      </c>
      <c r="I39" s="1">
        <v>1.33</v>
      </c>
      <c r="K39" s="1">
        <v>0.8</v>
      </c>
      <c r="L39" s="1">
        <v>0.56000000000000005</v>
      </c>
      <c r="M39" s="1">
        <v>1.55</v>
      </c>
      <c r="N39" s="1">
        <v>1.49</v>
      </c>
      <c r="P39" s="1">
        <v>0.82</v>
      </c>
      <c r="Q39" s="1">
        <v>1.1200000000000001</v>
      </c>
      <c r="R39" s="1">
        <v>0.97</v>
      </c>
      <c r="S39" s="1">
        <v>1.26</v>
      </c>
      <c r="T39" s="14"/>
      <c r="U39" s="1">
        <v>1</v>
      </c>
      <c r="V39" s="1">
        <v>1.22</v>
      </c>
      <c r="W39" s="1">
        <v>2.31</v>
      </c>
      <c r="X39" s="14">
        <v>1.1100000000000001</v>
      </c>
      <c r="Z39" s="14">
        <v>0.49</v>
      </c>
      <c r="AA39" s="14">
        <v>0.87</v>
      </c>
      <c r="AB39" s="14">
        <v>0.78</v>
      </c>
      <c r="AC39" s="14">
        <v>0.74</v>
      </c>
      <c r="AE39" s="14">
        <v>1.7549999999999999</v>
      </c>
      <c r="AF39" s="14">
        <v>1.585</v>
      </c>
      <c r="AG39" s="14">
        <v>1.8666666666666665</v>
      </c>
      <c r="AI39" s="14">
        <v>1.31</v>
      </c>
      <c r="AJ39" s="14">
        <v>0.89500000000000002</v>
      </c>
      <c r="AK39" s="14">
        <v>0.8600000000000001</v>
      </c>
      <c r="AL39"/>
      <c r="AM39"/>
      <c r="AN39"/>
      <c r="AO39"/>
      <c r="AP39"/>
    </row>
    <row r="40" spans="1:42">
      <c r="AL40"/>
      <c r="AM40"/>
      <c r="AN40"/>
      <c r="AO40"/>
      <c r="AP40"/>
    </row>
    <row r="41" spans="1:42">
      <c r="AL41"/>
      <c r="AM41"/>
      <c r="AN41"/>
      <c r="AO41"/>
      <c r="AP41"/>
    </row>
    <row r="42" spans="1:42">
      <c r="AM42"/>
      <c r="AN42"/>
      <c r="AO42"/>
      <c r="AP42"/>
    </row>
    <row r="43" spans="1:42">
      <c r="AP43"/>
    </row>
    <row r="44" spans="1:42">
      <c r="AP44"/>
    </row>
    <row r="45" spans="1:42">
      <c r="AP45"/>
    </row>
    <row r="46" spans="1:42">
      <c r="AP46"/>
    </row>
    <row r="47" spans="1:42">
      <c r="AP47"/>
    </row>
    <row r="48" spans="1:42">
      <c r="AP48"/>
    </row>
    <row r="49" spans="42:42">
      <c r="AP49"/>
    </row>
    <row r="50" spans="42:42">
      <c r="AP50"/>
    </row>
    <row r="51" spans="42:42">
      <c r="AP51"/>
    </row>
  </sheetData>
  <mergeCells count="38">
    <mergeCell ref="AI33:AK33"/>
    <mergeCell ref="AG23:AK23"/>
    <mergeCell ref="AM23:AQ23"/>
    <mergeCell ref="A33:D33"/>
    <mergeCell ref="F33:I33"/>
    <mergeCell ref="K33:N33"/>
    <mergeCell ref="P33:S33"/>
    <mergeCell ref="U33:X33"/>
    <mergeCell ref="Z33:AC33"/>
    <mergeCell ref="A32:BA32"/>
    <mergeCell ref="AE33:AG33"/>
    <mergeCell ref="A2:BA2"/>
    <mergeCell ref="A22:BA22"/>
    <mergeCell ref="A23:D23"/>
    <mergeCell ref="F23:I23"/>
    <mergeCell ref="K23:N23"/>
    <mergeCell ref="P23:S23"/>
    <mergeCell ref="U23:Y23"/>
    <mergeCell ref="AA23:AE23"/>
    <mergeCell ref="AE13:AI13"/>
    <mergeCell ref="AK13:AO13"/>
    <mergeCell ref="AQ13:AU13"/>
    <mergeCell ref="AW13:BA13"/>
    <mergeCell ref="A12:BA12"/>
    <mergeCell ref="AE3:AH3"/>
    <mergeCell ref="AJ3:AM3"/>
    <mergeCell ref="A13:D13"/>
    <mergeCell ref="F13:I13"/>
    <mergeCell ref="K13:N13"/>
    <mergeCell ref="P13:S13"/>
    <mergeCell ref="U13:X13"/>
    <mergeCell ref="Z13:AC13"/>
    <mergeCell ref="A3:D3"/>
    <mergeCell ref="F3:I3"/>
    <mergeCell ref="K3:N3"/>
    <mergeCell ref="P3:S3"/>
    <mergeCell ref="U3:X3"/>
    <mergeCell ref="Z3:AC3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01B6B-5197-49E0-8FAA-C9256F24888B}">
  <dimension ref="A1:A2"/>
  <sheetViews>
    <sheetView workbookViewId="0">
      <selection activeCell="A2" sqref="A2"/>
    </sheetView>
  </sheetViews>
  <sheetFormatPr baseColWidth="10" defaultRowHeight="14.5"/>
  <sheetData>
    <row r="1" spans="1:1">
      <c r="A1" t="s">
        <v>0</v>
      </c>
    </row>
    <row r="2" spans="1:1">
      <c r="A2" s="2" t="s">
        <v>5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065E5-80D7-4D01-B822-52959D8E739A}">
  <dimension ref="A1:A2"/>
  <sheetViews>
    <sheetView workbookViewId="0">
      <selection activeCell="A2" sqref="A2"/>
    </sheetView>
  </sheetViews>
  <sheetFormatPr baseColWidth="10" defaultRowHeight="14.5"/>
  <sheetData>
    <row r="1" spans="1:1">
      <c r="A1" t="s">
        <v>0</v>
      </c>
    </row>
    <row r="2" spans="1:1">
      <c r="A2" s="2" t="s">
        <v>6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CFCC8-0C9D-4F64-9A37-FC6CE42C2DD6}">
  <dimension ref="A1:BR202"/>
  <sheetViews>
    <sheetView workbookViewId="0">
      <selection activeCell="E31" sqref="E31"/>
    </sheetView>
  </sheetViews>
  <sheetFormatPr baseColWidth="10" defaultRowHeight="14.5"/>
  <sheetData>
    <row r="1" spans="1:70">
      <c r="A1" t="s">
        <v>0</v>
      </c>
    </row>
    <row r="2" spans="1:70">
      <c r="A2" s="15" t="s">
        <v>9</v>
      </c>
      <c r="B2" s="15"/>
      <c r="D2" s="15" t="s">
        <v>10</v>
      </c>
      <c r="E2" s="15"/>
      <c r="F2" s="15"/>
      <c r="G2" s="15"/>
      <c r="I2" s="15" t="s">
        <v>11</v>
      </c>
      <c r="J2" s="15"/>
      <c r="K2" s="15"/>
      <c r="L2" s="15"/>
      <c r="N2" s="15" t="s">
        <v>12</v>
      </c>
      <c r="O2" s="15"/>
      <c r="P2" s="15"/>
      <c r="Q2" s="15"/>
      <c r="S2" s="15" t="s">
        <v>13</v>
      </c>
      <c r="T2" s="15"/>
      <c r="U2" s="15"/>
      <c r="V2" s="15"/>
      <c r="X2" s="15" t="s">
        <v>14</v>
      </c>
      <c r="Y2" s="15"/>
      <c r="Z2" s="15"/>
      <c r="AA2" s="15"/>
      <c r="AC2" s="15" t="s">
        <v>15</v>
      </c>
      <c r="AD2" s="15"/>
      <c r="AE2" s="15"/>
      <c r="AF2" s="15"/>
      <c r="AH2" s="15" t="s">
        <v>16</v>
      </c>
      <c r="AI2" s="15"/>
      <c r="AJ2" s="15"/>
      <c r="AK2" s="15"/>
      <c r="AM2" s="15" t="s">
        <v>17</v>
      </c>
      <c r="AN2" s="15"/>
      <c r="AO2" s="15"/>
      <c r="AP2" s="15"/>
      <c r="AR2" s="15" t="s">
        <v>10</v>
      </c>
      <c r="AS2" s="15"/>
      <c r="AT2" s="15"/>
      <c r="AU2" s="15"/>
      <c r="AW2" s="15" t="s">
        <v>11</v>
      </c>
      <c r="AX2" s="15"/>
      <c r="AY2" s="15"/>
      <c r="AZ2" s="15"/>
      <c r="BB2" s="15" t="s">
        <v>18</v>
      </c>
      <c r="BC2" s="15"/>
      <c r="BE2" s="15" t="s">
        <v>19</v>
      </c>
      <c r="BF2" s="15"/>
      <c r="BH2" s="15" t="s">
        <v>20</v>
      </c>
      <c r="BI2" s="15"/>
      <c r="BK2" s="15" t="s">
        <v>21</v>
      </c>
      <c r="BL2" s="15"/>
      <c r="BN2" s="15" t="s">
        <v>22</v>
      </c>
      <c r="BO2" s="15"/>
      <c r="BQ2" s="15" t="s">
        <v>23</v>
      </c>
      <c r="BR2" s="15"/>
    </row>
    <row r="3" spans="1:70">
      <c r="A3">
        <v>938615</v>
      </c>
      <c r="B3">
        <v>7</v>
      </c>
      <c r="D3">
        <v>359415</v>
      </c>
      <c r="E3">
        <v>785960</v>
      </c>
      <c r="F3">
        <v>29610</v>
      </c>
      <c r="G3">
        <v>914760</v>
      </c>
      <c r="I3">
        <v>13.83</v>
      </c>
      <c r="J3">
        <v>83.7</v>
      </c>
      <c r="K3">
        <v>0.09</v>
      </c>
      <c r="L3">
        <v>88.77</v>
      </c>
      <c r="N3">
        <v>5000000</v>
      </c>
      <c r="O3">
        <v>5390000</v>
      </c>
      <c r="P3">
        <v>6850000</v>
      </c>
      <c r="Q3">
        <v>7500000</v>
      </c>
      <c r="S3">
        <v>1931</v>
      </c>
      <c r="T3">
        <v>2719</v>
      </c>
      <c r="U3">
        <v>1165</v>
      </c>
      <c r="V3">
        <v>1834</v>
      </c>
      <c r="X3">
        <v>15.5</v>
      </c>
      <c r="Y3">
        <v>27.3</v>
      </c>
      <c r="Z3">
        <v>12.7</v>
      </c>
      <c r="AA3">
        <v>14.7</v>
      </c>
      <c r="AC3">
        <v>0.21899999999999997</v>
      </c>
      <c r="AD3">
        <v>0.46600000000000003</v>
      </c>
      <c r="AE3">
        <v>0.14800000000000002</v>
      </c>
      <c r="AF3">
        <v>0.183</v>
      </c>
      <c r="AH3">
        <v>12.3</v>
      </c>
      <c r="AI3">
        <v>75.8</v>
      </c>
      <c r="AJ3">
        <v>0.28999999999999998</v>
      </c>
      <c r="AK3">
        <v>88.8</v>
      </c>
      <c r="AM3">
        <v>26.1</v>
      </c>
      <c r="AN3">
        <v>81.3</v>
      </c>
      <c r="AO3">
        <v>3.9</v>
      </c>
      <c r="AP3">
        <v>88.5</v>
      </c>
      <c r="AR3">
        <v>15595</v>
      </c>
      <c r="AS3">
        <v>472635</v>
      </c>
      <c r="AT3">
        <v>165466</v>
      </c>
      <c r="AU3">
        <v>2900874</v>
      </c>
      <c r="AW3">
        <v>1.38</v>
      </c>
      <c r="AX3">
        <v>35.19</v>
      </c>
      <c r="AY3">
        <v>6.13</v>
      </c>
      <c r="AZ3">
        <v>79.099999999999994</v>
      </c>
      <c r="BB3">
        <v>5660000</v>
      </c>
      <c r="BC3">
        <v>6230000</v>
      </c>
      <c r="BE3">
        <v>1481</v>
      </c>
      <c r="BF3">
        <v>1767</v>
      </c>
      <c r="BH3">
        <v>28.7</v>
      </c>
      <c r="BI3">
        <v>33.64</v>
      </c>
      <c r="BK3">
        <v>44.1</v>
      </c>
      <c r="BL3">
        <v>56.26</v>
      </c>
      <c r="BN3">
        <v>1</v>
      </c>
      <c r="BO3">
        <v>38.25</v>
      </c>
      <c r="BQ3">
        <v>2</v>
      </c>
      <c r="BR3">
        <v>29.31</v>
      </c>
    </row>
    <row r="4" spans="1:70">
      <c r="A4">
        <v>1107845</v>
      </c>
      <c r="B4">
        <v>14</v>
      </c>
      <c r="D4">
        <v>361130</v>
      </c>
      <c r="E4">
        <v>871145</v>
      </c>
      <c r="F4">
        <v>19764</v>
      </c>
      <c r="G4">
        <v>713360</v>
      </c>
      <c r="I4">
        <v>14.25</v>
      </c>
      <c r="J4">
        <v>87.35</v>
      </c>
      <c r="K4">
        <v>0.25</v>
      </c>
      <c r="L4">
        <v>81.88</v>
      </c>
      <c r="N4">
        <v>4750000</v>
      </c>
      <c r="O4">
        <v>5120000</v>
      </c>
      <c r="P4">
        <v>6120000</v>
      </c>
      <c r="Q4">
        <v>7200000</v>
      </c>
      <c r="S4">
        <v>1881</v>
      </c>
      <c r="T4">
        <v>2608</v>
      </c>
      <c r="U4">
        <v>1184</v>
      </c>
      <c r="V4">
        <v>2037</v>
      </c>
      <c r="X4">
        <v>16.8</v>
      </c>
      <c r="Y4">
        <v>21.8</v>
      </c>
      <c r="Z4">
        <v>7.2</v>
      </c>
      <c r="AA4">
        <v>17.5</v>
      </c>
      <c r="AC4">
        <v>0.21899999999999997</v>
      </c>
      <c r="AD4">
        <v>0.30399999999999999</v>
      </c>
      <c r="AE4">
        <v>7.8E-2</v>
      </c>
      <c r="AF4">
        <v>0.217</v>
      </c>
      <c r="AH4">
        <v>18.7</v>
      </c>
      <c r="AI4">
        <v>79</v>
      </c>
      <c r="AJ4">
        <v>0.3</v>
      </c>
      <c r="AK4">
        <v>80.3</v>
      </c>
      <c r="AM4">
        <v>29.5</v>
      </c>
      <c r="AN4">
        <v>84.7</v>
      </c>
      <c r="AO4">
        <v>3.3</v>
      </c>
      <c r="AP4">
        <v>88.1</v>
      </c>
      <c r="AR4">
        <v>6151</v>
      </c>
      <c r="AS4">
        <v>332231</v>
      </c>
      <c r="AT4">
        <v>170937</v>
      </c>
      <c r="AU4">
        <v>2014879</v>
      </c>
      <c r="AW4">
        <v>0.38</v>
      </c>
      <c r="AX4">
        <v>26.06</v>
      </c>
      <c r="AY4">
        <v>7.73</v>
      </c>
      <c r="AZ4">
        <v>64</v>
      </c>
      <c r="BB4">
        <v>5350000</v>
      </c>
      <c r="BC4">
        <v>6140000</v>
      </c>
      <c r="BE4">
        <v>1204</v>
      </c>
      <c r="BF4">
        <v>1808</v>
      </c>
      <c r="BH4">
        <v>27.4</v>
      </c>
      <c r="BI4">
        <v>34.799999999999997</v>
      </c>
      <c r="BK4">
        <v>40</v>
      </c>
      <c r="BL4">
        <v>57.8</v>
      </c>
      <c r="BN4">
        <v>0.6</v>
      </c>
      <c r="BO4">
        <v>27.84</v>
      </c>
      <c r="BQ4">
        <v>0</v>
      </c>
      <c r="BR4">
        <v>22.09</v>
      </c>
    </row>
    <row r="5" spans="1:70">
      <c r="A5">
        <v>1277075</v>
      </c>
      <c r="B5">
        <v>22</v>
      </c>
      <c r="D5">
        <v>412116</v>
      </c>
      <c r="E5">
        <v>778662</v>
      </c>
      <c r="G5">
        <v>819640</v>
      </c>
      <c r="I5">
        <v>17.02</v>
      </c>
      <c r="J5">
        <v>87.73</v>
      </c>
      <c r="K5">
        <v>0.15</v>
      </c>
      <c r="L5">
        <v>86.8</v>
      </c>
      <c r="N5">
        <v>4790000</v>
      </c>
      <c r="O5">
        <v>5160000</v>
      </c>
      <c r="P5">
        <v>6350000</v>
      </c>
      <c r="Q5">
        <v>8070000</v>
      </c>
      <c r="S5">
        <v>1980</v>
      </c>
      <c r="T5">
        <v>2767</v>
      </c>
      <c r="U5">
        <v>652</v>
      </c>
      <c r="V5">
        <v>1677</v>
      </c>
      <c r="X5">
        <v>19.899999999999999</v>
      </c>
      <c r="Y5">
        <v>24.5</v>
      </c>
      <c r="Z5">
        <v>9</v>
      </c>
      <c r="AA5">
        <v>18.899999999999999</v>
      </c>
      <c r="AC5">
        <v>0.27500000000000002</v>
      </c>
      <c r="AD5">
        <v>0.35899999999999999</v>
      </c>
      <c r="AE5">
        <v>0.10099999999999999</v>
      </c>
      <c r="AF5">
        <v>0.251</v>
      </c>
      <c r="AH5">
        <v>23.7</v>
      </c>
      <c r="AI5">
        <v>78.3</v>
      </c>
      <c r="AJ5">
        <v>0.5</v>
      </c>
      <c r="AK5">
        <v>86.3</v>
      </c>
      <c r="AM5">
        <v>39.700000000000003</v>
      </c>
      <c r="AN5">
        <v>85.6</v>
      </c>
      <c r="AO5">
        <v>0</v>
      </c>
      <c r="AP5">
        <v>89.4</v>
      </c>
      <c r="AR5">
        <v>25932</v>
      </c>
      <c r="AS5">
        <v>456244</v>
      </c>
      <c r="AT5">
        <v>199743</v>
      </c>
      <c r="AU5">
        <v>2570708</v>
      </c>
      <c r="AW5">
        <v>1.83</v>
      </c>
      <c r="AX5">
        <v>38.94</v>
      </c>
      <c r="AY5">
        <v>10.3</v>
      </c>
      <c r="AZ5">
        <v>73.650000000000006</v>
      </c>
      <c r="BB5">
        <v>5490000</v>
      </c>
      <c r="BC5">
        <v>5870000</v>
      </c>
      <c r="BE5">
        <v>1654</v>
      </c>
      <c r="BF5">
        <v>1932</v>
      </c>
      <c r="BH5">
        <v>28.6</v>
      </c>
      <c r="BI5">
        <v>30.9</v>
      </c>
      <c r="BK5">
        <v>43.4</v>
      </c>
      <c r="BL5">
        <v>47.1</v>
      </c>
      <c r="BN5">
        <v>1.2</v>
      </c>
      <c r="BO5">
        <v>39.53</v>
      </c>
      <c r="BQ5">
        <v>2.2999999999999998</v>
      </c>
      <c r="BR5">
        <v>36.950000000000003</v>
      </c>
    </row>
    <row r="6" spans="1:70">
      <c r="A6">
        <v>1446305</v>
      </c>
      <c r="B6">
        <v>31</v>
      </c>
      <c r="D6">
        <v>376442</v>
      </c>
      <c r="E6">
        <v>823833</v>
      </c>
      <c r="F6">
        <v>28390</v>
      </c>
      <c r="G6">
        <v>757680</v>
      </c>
      <c r="I6">
        <v>15.06</v>
      </c>
      <c r="J6">
        <v>81.88</v>
      </c>
      <c r="K6">
        <v>0.77</v>
      </c>
      <c r="L6">
        <v>82.46</v>
      </c>
      <c r="N6">
        <v>4750000</v>
      </c>
      <c r="O6">
        <v>5120000</v>
      </c>
      <c r="P6">
        <v>7150000</v>
      </c>
      <c r="Q6">
        <v>7930000</v>
      </c>
      <c r="S6">
        <v>2039</v>
      </c>
      <c r="T6">
        <v>2299</v>
      </c>
      <c r="U6">
        <v>1170</v>
      </c>
      <c r="V6">
        <v>1996</v>
      </c>
      <c r="X6">
        <v>20.8</v>
      </c>
      <c r="Y6">
        <v>19.8</v>
      </c>
      <c r="Z6">
        <v>12.3</v>
      </c>
      <c r="AA6">
        <v>20.3</v>
      </c>
      <c r="AC6">
        <v>0.28399999999999997</v>
      </c>
      <c r="AD6">
        <v>0.308</v>
      </c>
      <c r="AE6">
        <v>0.14699999999999999</v>
      </c>
      <c r="AF6">
        <v>0.26300000000000001</v>
      </c>
      <c r="AH6">
        <v>22.3</v>
      </c>
      <c r="AI6">
        <v>72.900000000000006</v>
      </c>
      <c r="AJ6">
        <v>0.8</v>
      </c>
      <c r="AK6">
        <v>81.8</v>
      </c>
      <c r="AM6">
        <v>39.299999999999997</v>
      </c>
      <c r="AN6">
        <v>78.7</v>
      </c>
      <c r="AO6">
        <v>3.8</v>
      </c>
      <c r="AP6">
        <v>83.9</v>
      </c>
      <c r="AR6">
        <v>25414</v>
      </c>
      <c r="AS6">
        <v>459922</v>
      </c>
      <c r="AT6">
        <v>135290</v>
      </c>
      <c r="AU6">
        <v>2600426</v>
      </c>
      <c r="AW6">
        <v>0.89</v>
      </c>
      <c r="AX6">
        <v>36.53</v>
      </c>
      <c r="AY6">
        <v>7.89</v>
      </c>
      <c r="AZ6">
        <v>72</v>
      </c>
      <c r="BB6">
        <v>5510000</v>
      </c>
      <c r="BC6">
        <v>5750000</v>
      </c>
      <c r="BE6">
        <v>1512</v>
      </c>
      <c r="BF6">
        <v>1859</v>
      </c>
      <c r="BH6">
        <v>28.4</v>
      </c>
      <c r="BI6">
        <v>28</v>
      </c>
      <c r="BK6">
        <v>42.5</v>
      </c>
      <c r="BL6">
        <v>41.6</v>
      </c>
      <c r="BN6">
        <v>1</v>
      </c>
      <c r="BO6">
        <v>39.92</v>
      </c>
      <c r="BQ6">
        <v>0.9</v>
      </c>
      <c r="BR6">
        <v>29.65</v>
      </c>
    </row>
    <row r="7" spans="1:70">
      <c r="A7">
        <v>1615535</v>
      </c>
      <c r="B7">
        <v>29</v>
      </c>
      <c r="D7">
        <v>346456</v>
      </c>
      <c r="E7">
        <v>824943</v>
      </c>
      <c r="F7">
        <v>21320</v>
      </c>
      <c r="G7">
        <v>877953</v>
      </c>
      <c r="I7">
        <v>12.51</v>
      </c>
      <c r="J7">
        <v>87.17</v>
      </c>
      <c r="K7">
        <v>0.52</v>
      </c>
      <c r="L7">
        <v>86.45</v>
      </c>
      <c r="N7">
        <v>4510000</v>
      </c>
      <c r="O7">
        <v>5370000</v>
      </c>
      <c r="P7">
        <v>5810000</v>
      </c>
      <c r="Q7">
        <v>7830000</v>
      </c>
      <c r="S7">
        <v>1215</v>
      </c>
      <c r="T7">
        <v>2622</v>
      </c>
      <c r="U7">
        <v>385</v>
      </c>
      <c r="V7">
        <v>1582</v>
      </c>
      <c r="X7">
        <v>14.8</v>
      </c>
      <c r="Y7">
        <v>24.4</v>
      </c>
      <c r="Z7">
        <v>8.5</v>
      </c>
      <c r="AA7">
        <v>16.13</v>
      </c>
      <c r="AC7">
        <v>0.18</v>
      </c>
      <c r="AD7">
        <v>0.35499999999999998</v>
      </c>
      <c r="AE7">
        <v>9.4E-2</v>
      </c>
      <c r="AF7">
        <v>0.19670000000000001</v>
      </c>
      <c r="AH7">
        <v>13.9</v>
      </c>
      <c r="AI7">
        <v>77</v>
      </c>
      <c r="AJ7">
        <v>0</v>
      </c>
      <c r="AK7">
        <v>85.3</v>
      </c>
      <c r="AM7">
        <v>20.8</v>
      </c>
      <c r="AN7">
        <v>84.5</v>
      </c>
      <c r="AO7">
        <v>0</v>
      </c>
      <c r="AP7">
        <v>91.2</v>
      </c>
      <c r="AR7">
        <v>40922</v>
      </c>
      <c r="AS7">
        <v>507541</v>
      </c>
      <c r="AT7">
        <v>191009</v>
      </c>
      <c r="AU7">
        <v>1946263</v>
      </c>
      <c r="AW7">
        <v>2.1800000000000002</v>
      </c>
      <c r="AX7">
        <v>38.24</v>
      </c>
      <c r="AY7">
        <v>12.44</v>
      </c>
      <c r="AZ7">
        <v>68.69</v>
      </c>
      <c r="BB7">
        <v>5360000</v>
      </c>
      <c r="BC7">
        <v>5630000</v>
      </c>
      <c r="BE7">
        <v>1337</v>
      </c>
      <c r="BF7">
        <v>1607</v>
      </c>
      <c r="BH7">
        <v>27.5</v>
      </c>
      <c r="BI7">
        <v>31.3</v>
      </c>
      <c r="BK7">
        <v>40.200000000000003</v>
      </c>
      <c r="BL7">
        <v>47.6</v>
      </c>
      <c r="BN7">
        <v>2</v>
      </c>
      <c r="BO7">
        <v>42.07</v>
      </c>
      <c r="BQ7">
        <v>2.6</v>
      </c>
      <c r="BR7">
        <v>30.68</v>
      </c>
    </row>
    <row r="8" spans="1:70">
      <c r="A8">
        <v>1784765</v>
      </c>
      <c r="B8">
        <v>32</v>
      </c>
      <c r="D8">
        <v>118198</v>
      </c>
      <c r="E8">
        <v>596936</v>
      </c>
      <c r="F8">
        <v>83040</v>
      </c>
      <c r="G8">
        <v>696420</v>
      </c>
      <c r="I8">
        <v>3.54</v>
      </c>
      <c r="J8">
        <v>38</v>
      </c>
      <c r="K8">
        <v>3.69</v>
      </c>
      <c r="L8">
        <v>48.24</v>
      </c>
      <c r="N8">
        <v>2530000</v>
      </c>
      <c r="O8">
        <v>4090000</v>
      </c>
      <c r="P8">
        <v>4390000</v>
      </c>
      <c r="Q8">
        <v>5590000</v>
      </c>
      <c r="S8">
        <v>1826</v>
      </c>
      <c r="T8">
        <v>2166</v>
      </c>
      <c r="U8">
        <v>1763</v>
      </c>
      <c r="V8">
        <v>2564</v>
      </c>
      <c r="X8">
        <v>17.23</v>
      </c>
      <c r="Y8">
        <v>29.3</v>
      </c>
      <c r="Z8">
        <v>27.1</v>
      </c>
      <c r="AA8">
        <v>31.22</v>
      </c>
      <c r="AC8">
        <v>0.23100000000000001</v>
      </c>
      <c r="AD8">
        <v>0.495</v>
      </c>
      <c r="AE8">
        <v>0.39500000000000002</v>
      </c>
      <c r="AF8">
        <v>0.51380000000000003</v>
      </c>
      <c r="AH8">
        <v>2.1</v>
      </c>
      <c r="AI8">
        <v>27.8</v>
      </c>
      <c r="AJ8">
        <v>1.2</v>
      </c>
      <c r="AK8">
        <v>33.4</v>
      </c>
      <c r="AM8">
        <v>14</v>
      </c>
      <c r="AN8">
        <v>56.7</v>
      </c>
      <c r="AO8">
        <v>0.7</v>
      </c>
      <c r="AP8">
        <v>52.4</v>
      </c>
      <c r="AR8">
        <v>26266</v>
      </c>
      <c r="AS8">
        <v>326633</v>
      </c>
      <c r="AT8">
        <v>47737</v>
      </c>
      <c r="AU8">
        <v>547515</v>
      </c>
      <c r="AW8">
        <v>2.09</v>
      </c>
      <c r="AX8">
        <v>22.35</v>
      </c>
      <c r="AY8">
        <v>4.08</v>
      </c>
      <c r="AZ8">
        <v>45.49</v>
      </c>
      <c r="BB8">
        <v>6480000</v>
      </c>
      <c r="BC8">
        <v>7510000</v>
      </c>
      <c r="BE8">
        <v>3018</v>
      </c>
      <c r="BF8">
        <v>2926</v>
      </c>
      <c r="BH8">
        <v>35.99</v>
      </c>
      <c r="BI8">
        <v>40.85</v>
      </c>
      <c r="BK8">
        <v>67.349999999999994</v>
      </c>
      <c r="BL8">
        <v>88.72</v>
      </c>
      <c r="BN8">
        <v>3.51</v>
      </c>
      <c r="BO8">
        <v>27.6</v>
      </c>
      <c r="BQ8">
        <v>4.3499999999999996</v>
      </c>
      <c r="BR8">
        <v>36.590000000000003</v>
      </c>
    </row>
    <row r="9" spans="1:70">
      <c r="A9">
        <v>1953995</v>
      </c>
      <c r="B9">
        <v>31</v>
      </c>
      <c r="D9">
        <v>84460</v>
      </c>
      <c r="E9">
        <v>626850</v>
      </c>
      <c r="F9">
        <v>74732</v>
      </c>
      <c r="G9">
        <v>718572</v>
      </c>
      <c r="I9">
        <v>2.54</v>
      </c>
      <c r="J9">
        <v>35.659999999999997</v>
      </c>
      <c r="K9">
        <v>4.7</v>
      </c>
      <c r="L9">
        <v>55.38</v>
      </c>
      <c r="N9">
        <v>2950000</v>
      </c>
      <c r="O9">
        <v>3510000</v>
      </c>
      <c r="P9">
        <v>4210000</v>
      </c>
      <c r="Q9">
        <v>5500000</v>
      </c>
      <c r="S9">
        <v>2308</v>
      </c>
      <c r="T9">
        <v>2148</v>
      </c>
      <c r="U9">
        <v>1724</v>
      </c>
      <c r="V9">
        <v>2481</v>
      </c>
      <c r="X9">
        <v>14.7</v>
      </c>
      <c r="Y9">
        <v>23.7</v>
      </c>
      <c r="Z9">
        <v>19.600000000000001</v>
      </c>
      <c r="AA9">
        <v>30.8</v>
      </c>
      <c r="AC9">
        <v>0.187</v>
      </c>
      <c r="AD9">
        <v>0.35</v>
      </c>
      <c r="AE9">
        <v>0.255</v>
      </c>
      <c r="AF9">
        <v>0.56100000000000005</v>
      </c>
      <c r="AH9">
        <v>1.7</v>
      </c>
      <c r="AI9">
        <v>30.3</v>
      </c>
      <c r="AJ9">
        <v>1.8</v>
      </c>
      <c r="AK9">
        <v>35.1</v>
      </c>
      <c r="AM9">
        <v>8.6</v>
      </c>
      <c r="AN9">
        <v>54.5</v>
      </c>
      <c r="AO9">
        <v>2.1</v>
      </c>
      <c r="AP9">
        <v>51.4</v>
      </c>
      <c r="AR9">
        <v>42306</v>
      </c>
      <c r="AS9">
        <v>333897</v>
      </c>
      <c r="AT9">
        <v>36113</v>
      </c>
      <c r="AU9">
        <v>663570</v>
      </c>
      <c r="AW9">
        <v>2.4300000000000002</v>
      </c>
      <c r="AX9">
        <v>22.02</v>
      </c>
      <c r="AY9">
        <v>4.1399999999999997</v>
      </c>
      <c r="AZ9">
        <v>54.16</v>
      </c>
      <c r="BB9">
        <v>6450000</v>
      </c>
      <c r="BC9">
        <v>7020000</v>
      </c>
      <c r="BE9">
        <v>2967</v>
      </c>
      <c r="BF9">
        <v>3142</v>
      </c>
      <c r="BH9">
        <v>34.51</v>
      </c>
      <c r="BI9">
        <v>35.76</v>
      </c>
      <c r="BK9">
        <v>65.819999999999993</v>
      </c>
      <c r="BL9">
        <v>72.540000000000006</v>
      </c>
      <c r="BN9">
        <v>5.4</v>
      </c>
      <c r="BO9">
        <v>30.12</v>
      </c>
      <c r="BQ9">
        <v>4.78</v>
      </c>
      <c r="BR9">
        <v>34.75</v>
      </c>
    </row>
    <row r="10" spans="1:70">
      <c r="A10">
        <v>2123225</v>
      </c>
      <c r="B10">
        <v>36</v>
      </c>
      <c r="D10">
        <v>200700</v>
      </c>
      <c r="E10">
        <v>812600</v>
      </c>
      <c r="F10">
        <v>66270</v>
      </c>
      <c r="G10">
        <v>538704</v>
      </c>
      <c r="I10">
        <v>5.67</v>
      </c>
      <c r="J10">
        <v>61.12</v>
      </c>
      <c r="K10">
        <v>3.63</v>
      </c>
      <c r="L10">
        <v>31.44</v>
      </c>
      <c r="N10">
        <v>3740000</v>
      </c>
      <c r="O10">
        <v>4340000</v>
      </c>
      <c r="P10">
        <v>4440000</v>
      </c>
      <c r="Q10">
        <v>5580000</v>
      </c>
      <c r="S10">
        <v>2102</v>
      </c>
      <c r="T10">
        <v>2420</v>
      </c>
      <c r="U10">
        <v>2509</v>
      </c>
      <c r="V10">
        <v>2570</v>
      </c>
      <c r="X10">
        <v>19.899999999999999</v>
      </c>
      <c r="Y10">
        <v>24.4</v>
      </c>
      <c r="Z10">
        <v>28.8</v>
      </c>
      <c r="AA10">
        <v>30.4</v>
      </c>
      <c r="AC10">
        <v>0.28000000000000003</v>
      </c>
      <c r="AD10">
        <v>0.38500000000000001</v>
      </c>
      <c r="AE10">
        <v>0.44500000000000001</v>
      </c>
      <c r="AF10">
        <v>0.50800000000000001</v>
      </c>
      <c r="AH10">
        <v>3.8</v>
      </c>
      <c r="AI10">
        <v>43.9</v>
      </c>
      <c r="AJ10">
        <v>2</v>
      </c>
      <c r="AK10">
        <v>21.9</v>
      </c>
      <c r="AM10">
        <v>14.5</v>
      </c>
      <c r="AN10">
        <v>73.099999999999994</v>
      </c>
      <c r="AO10">
        <v>7.8</v>
      </c>
      <c r="AP10">
        <v>40.200000000000003</v>
      </c>
      <c r="AR10">
        <v>78771</v>
      </c>
      <c r="AS10">
        <v>367235</v>
      </c>
      <c r="AT10">
        <v>77841</v>
      </c>
      <c r="AU10">
        <v>506528</v>
      </c>
      <c r="AW10">
        <v>6.44</v>
      </c>
      <c r="AX10">
        <v>22.06</v>
      </c>
      <c r="AY10">
        <v>4.41</v>
      </c>
      <c r="AZ10">
        <v>43.25</v>
      </c>
      <c r="BB10">
        <v>7220000</v>
      </c>
      <c r="BC10">
        <v>7520000</v>
      </c>
      <c r="BE10">
        <v>3105</v>
      </c>
      <c r="BF10">
        <v>2897</v>
      </c>
      <c r="BH10">
        <v>35.159999999999997</v>
      </c>
      <c r="BI10">
        <v>38.1</v>
      </c>
      <c r="BK10">
        <v>69.22</v>
      </c>
      <c r="BL10">
        <v>78.67</v>
      </c>
      <c r="BN10">
        <v>8.59</v>
      </c>
      <c r="BO10">
        <v>30.59</v>
      </c>
      <c r="BQ10">
        <v>14.22</v>
      </c>
      <c r="BR10">
        <v>31.11</v>
      </c>
    </row>
    <row r="11" spans="1:70">
      <c r="A11">
        <v>2292455</v>
      </c>
      <c r="B11">
        <v>32</v>
      </c>
      <c r="D11">
        <v>98262</v>
      </c>
      <c r="E11">
        <v>594828</v>
      </c>
      <c r="F11">
        <v>54208</v>
      </c>
      <c r="G11">
        <v>953994</v>
      </c>
      <c r="I11">
        <v>3.32</v>
      </c>
      <c r="J11">
        <v>40.130000000000003</v>
      </c>
      <c r="K11">
        <v>3.76</v>
      </c>
      <c r="L11">
        <v>70.73</v>
      </c>
      <c r="N11">
        <v>2550000</v>
      </c>
      <c r="O11">
        <v>3300000</v>
      </c>
      <c r="P11">
        <v>3360000</v>
      </c>
      <c r="Q11">
        <v>4120000</v>
      </c>
      <c r="S11">
        <v>1815</v>
      </c>
      <c r="T11">
        <v>2437</v>
      </c>
      <c r="U11">
        <v>1624</v>
      </c>
      <c r="V11">
        <v>2655</v>
      </c>
      <c r="X11">
        <v>14.4</v>
      </c>
      <c r="Y11">
        <v>28.5</v>
      </c>
      <c r="Z11">
        <v>16</v>
      </c>
      <c r="AA11">
        <v>22.3</v>
      </c>
      <c r="AC11">
        <v>0.17699999999999999</v>
      </c>
      <c r="AD11">
        <v>0.47100000000000003</v>
      </c>
      <c r="AE11">
        <v>0.19699999999999998</v>
      </c>
      <c r="AF11">
        <v>0.34499999999999997</v>
      </c>
      <c r="AH11">
        <v>3.1</v>
      </c>
      <c r="AI11">
        <v>31.2</v>
      </c>
      <c r="AJ11">
        <v>1.4</v>
      </c>
      <c r="AK11">
        <v>62.4</v>
      </c>
      <c r="AM11">
        <v>2.8</v>
      </c>
      <c r="AN11">
        <v>47.3</v>
      </c>
      <c r="AO11">
        <v>3.2</v>
      </c>
      <c r="AP11">
        <v>83.2</v>
      </c>
      <c r="AR11">
        <v>79931</v>
      </c>
      <c r="AS11">
        <v>366118</v>
      </c>
      <c r="AT11">
        <v>45515</v>
      </c>
      <c r="AU11">
        <v>607016</v>
      </c>
      <c r="AW11">
        <v>3.05</v>
      </c>
      <c r="AX11">
        <v>20.89</v>
      </c>
      <c r="AY11">
        <v>3.94</v>
      </c>
      <c r="AZ11">
        <v>45.75</v>
      </c>
      <c r="BB11">
        <v>6640000</v>
      </c>
      <c r="BC11">
        <v>7550000</v>
      </c>
      <c r="BE11">
        <v>3112</v>
      </c>
      <c r="BF11">
        <v>2983</v>
      </c>
      <c r="BH11">
        <v>36.840000000000003</v>
      </c>
      <c r="BI11">
        <v>35.36</v>
      </c>
      <c r="BK11">
        <v>69.67</v>
      </c>
      <c r="BL11">
        <v>73.48</v>
      </c>
      <c r="BN11">
        <v>5.22</v>
      </c>
      <c r="BO11">
        <v>27.44</v>
      </c>
      <c r="BQ11">
        <v>8.1300000000000008</v>
      </c>
      <c r="BR11">
        <v>33.82</v>
      </c>
    </row>
    <row r="12" spans="1:70">
      <c r="A12">
        <v>2461685</v>
      </c>
      <c r="B12">
        <v>32</v>
      </c>
      <c r="D12">
        <v>104550</v>
      </c>
      <c r="E12">
        <v>643952</v>
      </c>
      <c r="F12">
        <v>40887</v>
      </c>
      <c r="G12">
        <v>790316</v>
      </c>
      <c r="I12">
        <v>3.06</v>
      </c>
      <c r="J12">
        <v>46.61</v>
      </c>
      <c r="K12">
        <v>2.86</v>
      </c>
      <c r="L12">
        <v>44.03</v>
      </c>
      <c r="N12">
        <v>2440000</v>
      </c>
      <c r="O12">
        <v>3280000</v>
      </c>
      <c r="P12">
        <v>3490000</v>
      </c>
      <c r="Q12">
        <v>4420000</v>
      </c>
      <c r="S12">
        <v>1839</v>
      </c>
      <c r="T12">
        <v>2377</v>
      </c>
      <c r="U12">
        <v>1646</v>
      </c>
      <c r="V12">
        <v>2287</v>
      </c>
      <c r="X12">
        <v>14.5</v>
      </c>
      <c r="Y12">
        <v>27.9</v>
      </c>
      <c r="Z12">
        <v>14.8</v>
      </c>
      <c r="AA12">
        <v>25.3</v>
      </c>
      <c r="AC12">
        <v>0.182</v>
      </c>
      <c r="AD12">
        <v>0.45799999999999996</v>
      </c>
      <c r="AE12">
        <v>0.17899999999999999</v>
      </c>
      <c r="AF12">
        <v>0.374</v>
      </c>
      <c r="AH12">
        <v>2.8</v>
      </c>
      <c r="AI12">
        <v>31.97</v>
      </c>
      <c r="AJ12">
        <v>1</v>
      </c>
      <c r="AK12">
        <v>37.6</v>
      </c>
      <c r="AM12">
        <v>7.6</v>
      </c>
      <c r="AN12">
        <v>59</v>
      </c>
      <c r="AO12">
        <v>3.7</v>
      </c>
      <c r="AP12">
        <v>49.8</v>
      </c>
      <c r="AR12">
        <v>47149</v>
      </c>
      <c r="AS12">
        <v>399561</v>
      </c>
      <c r="AT12">
        <v>107789</v>
      </c>
      <c r="AU12">
        <v>493112</v>
      </c>
      <c r="AW12">
        <v>1.63</v>
      </c>
      <c r="AX12">
        <v>24.05</v>
      </c>
      <c r="AY12">
        <v>6.76</v>
      </c>
      <c r="AZ12">
        <v>40.25</v>
      </c>
      <c r="BB12">
        <v>6840000</v>
      </c>
      <c r="BC12">
        <v>7600000</v>
      </c>
      <c r="BE12">
        <v>2998</v>
      </c>
      <c r="BF12">
        <v>2961</v>
      </c>
      <c r="BH12">
        <v>36.229999999999997</v>
      </c>
      <c r="BI12">
        <v>36.520000000000003</v>
      </c>
      <c r="BK12">
        <v>69.650000000000006</v>
      </c>
      <c r="BL12">
        <v>75.13</v>
      </c>
      <c r="BN12">
        <v>3.19</v>
      </c>
      <c r="BO12">
        <v>32.770000000000003</v>
      </c>
      <c r="BQ12">
        <v>2.1800000000000002</v>
      </c>
      <c r="BR12">
        <v>35.79</v>
      </c>
    </row>
    <row r="13" spans="1:70">
      <c r="A13">
        <v>2630915</v>
      </c>
      <c r="B13">
        <v>40</v>
      </c>
      <c r="D13">
        <v>89100</v>
      </c>
      <c r="E13">
        <v>627380</v>
      </c>
      <c r="F13">
        <v>80184</v>
      </c>
      <c r="G13">
        <v>339760</v>
      </c>
      <c r="I13">
        <v>9.44</v>
      </c>
      <c r="J13">
        <v>60.2</v>
      </c>
      <c r="K13">
        <v>2.25</v>
      </c>
      <c r="L13">
        <v>35.159999999999997</v>
      </c>
      <c r="N13">
        <v>4190000</v>
      </c>
      <c r="O13">
        <v>5010000</v>
      </c>
      <c r="P13">
        <v>4750000</v>
      </c>
      <c r="Q13">
        <v>5150000</v>
      </c>
      <c r="S13">
        <v>2583</v>
      </c>
      <c r="T13">
        <v>2562</v>
      </c>
      <c r="U13">
        <v>2391</v>
      </c>
      <c r="V13">
        <v>2920</v>
      </c>
      <c r="X13">
        <v>19.64</v>
      </c>
      <c r="Y13">
        <v>27.58</v>
      </c>
      <c r="Z13">
        <v>24.58</v>
      </c>
      <c r="AA13">
        <v>28.45</v>
      </c>
      <c r="AC13">
        <v>0.28550000000000003</v>
      </c>
      <c r="AD13">
        <v>0.48399999999999999</v>
      </c>
      <c r="AE13">
        <v>0.3669</v>
      </c>
      <c r="AF13">
        <v>0.4753</v>
      </c>
      <c r="AH13">
        <v>4.5</v>
      </c>
      <c r="AI13">
        <v>53.2</v>
      </c>
      <c r="AJ13">
        <v>1.89</v>
      </c>
      <c r="AK13">
        <v>31.44</v>
      </c>
      <c r="AM13">
        <v>14.11</v>
      </c>
      <c r="AN13">
        <v>65.290000000000006</v>
      </c>
      <c r="AO13">
        <v>3.8</v>
      </c>
      <c r="AP13">
        <v>41.49</v>
      </c>
      <c r="AR13">
        <v>99647</v>
      </c>
      <c r="AS13">
        <v>780096</v>
      </c>
      <c r="AT13">
        <v>85315</v>
      </c>
      <c r="AU13">
        <v>1167750</v>
      </c>
      <c r="AW13">
        <v>3.01</v>
      </c>
      <c r="AX13">
        <v>46.59</v>
      </c>
      <c r="AY13">
        <v>5.56</v>
      </c>
      <c r="AZ13">
        <v>53.4</v>
      </c>
      <c r="BB13">
        <v>5575714</v>
      </c>
      <c r="BC13">
        <v>7162304</v>
      </c>
      <c r="BE13">
        <v>2725</v>
      </c>
      <c r="BF13">
        <v>2724</v>
      </c>
      <c r="BH13">
        <v>28.64</v>
      </c>
      <c r="BI13">
        <v>32.880000000000003</v>
      </c>
      <c r="BK13">
        <v>45.68</v>
      </c>
      <c r="BL13">
        <v>68.92</v>
      </c>
      <c r="BN13">
        <v>6.19</v>
      </c>
      <c r="BO13">
        <v>56.66</v>
      </c>
      <c r="BQ13">
        <v>11.3</v>
      </c>
      <c r="BR13">
        <v>67.27</v>
      </c>
    </row>
    <row r="14" spans="1:70">
      <c r="A14">
        <v>2800145</v>
      </c>
      <c r="B14">
        <v>27</v>
      </c>
      <c r="D14">
        <v>60075</v>
      </c>
      <c r="E14">
        <v>458250</v>
      </c>
      <c r="F14">
        <v>43824</v>
      </c>
      <c r="G14">
        <v>568632</v>
      </c>
      <c r="I14">
        <v>4.26</v>
      </c>
      <c r="J14">
        <v>46.62</v>
      </c>
      <c r="K14">
        <v>1.1599999999999999</v>
      </c>
      <c r="L14">
        <v>48.41</v>
      </c>
      <c r="N14">
        <v>4020000</v>
      </c>
      <c r="O14">
        <v>4560000</v>
      </c>
      <c r="P14">
        <v>4500000</v>
      </c>
      <c r="Q14">
        <v>5120000</v>
      </c>
      <c r="S14">
        <v>2237</v>
      </c>
      <c r="T14">
        <v>2522</v>
      </c>
      <c r="U14">
        <v>2291</v>
      </c>
      <c r="V14">
        <v>2650</v>
      </c>
      <c r="X14">
        <v>17.98</v>
      </c>
      <c r="Y14">
        <v>26.44</v>
      </c>
      <c r="Z14">
        <v>22.05</v>
      </c>
      <c r="AA14">
        <v>25.73</v>
      </c>
      <c r="AC14">
        <v>0.23329999999999998</v>
      </c>
      <c r="AD14">
        <v>0.41049999999999998</v>
      </c>
      <c r="AE14">
        <v>0.3024</v>
      </c>
      <c r="AF14">
        <v>0.38750000000000001</v>
      </c>
      <c r="AH14">
        <v>2.98</v>
      </c>
      <c r="AI14">
        <v>35.659999999999997</v>
      </c>
      <c r="AJ14">
        <v>0.98</v>
      </c>
      <c r="AK14">
        <v>42.5</v>
      </c>
      <c r="AM14">
        <v>5.0999999999999996</v>
      </c>
      <c r="AN14">
        <v>55.82</v>
      </c>
      <c r="AO14">
        <v>0.65</v>
      </c>
      <c r="AP14">
        <v>55.99</v>
      </c>
      <c r="AR14">
        <v>106920</v>
      </c>
      <c r="AS14">
        <v>744648</v>
      </c>
      <c r="AT14">
        <v>68222</v>
      </c>
      <c r="AU14">
        <v>1345813</v>
      </c>
      <c r="AW14">
        <v>3.01</v>
      </c>
      <c r="AX14">
        <v>42.04</v>
      </c>
      <c r="AY14">
        <v>1.84</v>
      </c>
      <c r="AZ14">
        <v>61.52</v>
      </c>
      <c r="BB14">
        <v>6704544</v>
      </c>
      <c r="BC14">
        <v>8176644</v>
      </c>
      <c r="BE14">
        <v>2529</v>
      </c>
      <c r="BF14">
        <v>3152</v>
      </c>
      <c r="BH14">
        <v>27.53</v>
      </c>
      <c r="BI14">
        <v>38.89</v>
      </c>
      <c r="BK14">
        <v>55.37</v>
      </c>
      <c r="BL14">
        <v>87.8</v>
      </c>
      <c r="BN14">
        <v>5.54</v>
      </c>
      <c r="BO14">
        <v>63.23</v>
      </c>
      <c r="BQ14">
        <v>12.06</v>
      </c>
      <c r="BR14">
        <v>72.989999999999995</v>
      </c>
    </row>
    <row r="15" spans="1:70">
      <c r="A15">
        <v>2969375</v>
      </c>
      <c r="B15">
        <v>34</v>
      </c>
      <c r="D15">
        <v>148962</v>
      </c>
      <c r="E15">
        <v>642060</v>
      </c>
      <c r="F15">
        <v>72114</v>
      </c>
      <c r="G15">
        <v>415794</v>
      </c>
      <c r="I15">
        <v>23.92</v>
      </c>
      <c r="J15">
        <v>57.67</v>
      </c>
      <c r="K15">
        <v>4.49</v>
      </c>
      <c r="L15">
        <v>37.82</v>
      </c>
      <c r="N15">
        <v>4330000</v>
      </c>
      <c r="O15">
        <v>4690000</v>
      </c>
      <c r="P15">
        <v>4690000</v>
      </c>
      <c r="Q15">
        <v>5710000</v>
      </c>
      <c r="S15">
        <v>3064</v>
      </c>
      <c r="T15">
        <v>2375</v>
      </c>
      <c r="U15">
        <v>2735</v>
      </c>
      <c r="V15">
        <v>2814</v>
      </c>
      <c r="X15">
        <v>21.74</v>
      </c>
      <c r="Y15">
        <v>27.24</v>
      </c>
      <c r="Z15">
        <v>24.51</v>
      </c>
      <c r="AA15">
        <v>31.01</v>
      </c>
      <c r="AC15">
        <v>0.32840000000000003</v>
      </c>
      <c r="AD15">
        <v>0.43159999999999998</v>
      </c>
      <c r="AE15">
        <v>0.34939999999999999</v>
      </c>
      <c r="AF15">
        <v>0.54780000000000006</v>
      </c>
      <c r="AH15">
        <v>15.63</v>
      </c>
      <c r="AI15">
        <v>49.28</v>
      </c>
      <c r="AJ15">
        <v>2.33</v>
      </c>
      <c r="AK15">
        <v>31.92</v>
      </c>
      <c r="AM15">
        <v>24.7</v>
      </c>
      <c r="AN15">
        <v>61.63</v>
      </c>
      <c r="AO15">
        <v>4.38</v>
      </c>
      <c r="AP15">
        <v>41.91</v>
      </c>
      <c r="AR15">
        <v>113920</v>
      </c>
      <c r="AS15">
        <v>370668</v>
      </c>
      <c r="AT15">
        <v>48050</v>
      </c>
      <c r="AU15">
        <v>1429299</v>
      </c>
      <c r="AW15">
        <v>2.37</v>
      </c>
      <c r="AX15">
        <v>34.32</v>
      </c>
      <c r="AY15">
        <v>1.08</v>
      </c>
      <c r="AZ15">
        <v>62.96</v>
      </c>
      <c r="BB15">
        <v>6063360</v>
      </c>
      <c r="BC15">
        <v>7508856</v>
      </c>
      <c r="BE15">
        <v>3044</v>
      </c>
      <c r="BF15">
        <v>2663</v>
      </c>
      <c r="BH15">
        <v>31.63</v>
      </c>
      <c r="BI15">
        <v>36.93</v>
      </c>
      <c r="BK15">
        <v>54.45</v>
      </c>
      <c r="BL15">
        <v>71.45</v>
      </c>
      <c r="BN15">
        <v>4.97</v>
      </c>
      <c r="BO15">
        <v>42.24</v>
      </c>
      <c r="BQ15">
        <v>5.52</v>
      </c>
      <c r="BR15">
        <v>51.17</v>
      </c>
    </row>
    <row r="16" spans="1:70">
      <c r="A16">
        <v>3138605</v>
      </c>
      <c r="B16">
        <v>27</v>
      </c>
      <c r="D16">
        <v>111384</v>
      </c>
      <c r="E16">
        <v>516480</v>
      </c>
      <c r="F16">
        <v>86278</v>
      </c>
      <c r="G16">
        <v>450585</v>
      </c>
      <c r="I16">
        <v>10.41</v>
      </c>
      <c r="J16">
        <v>51.09</v>
      </c>
      <c r="K16">
        <v>3.13</v>
      </c>
      <c r="L16">
        <v>41.69</v>
      </c>
      <c r="N16">
        <v>4030000</v>
      </c>
      <c r="O16">
        <v>4560000</v>
      </c>
      <c r="P16">
        <v>4790000</v>
      </c>
      <c r="Q16">
        <v>5410000</v>
      </c>
      <c r="S16">
        <v>2594</v>
      </c>
      <c r="T16">
        <v>2507</v>
      </c>
      <c r="U16">
        <v>2726</v>
      </c>
      <c r="V16">
        <v>2962</v>
      </c>
      <c r="X16">
        <v>20.79</v>
      </c>
      <c r="Y16">
        <v>26.71</v>
      </c>
      <c r="Z16">
        <v>26.25</v>
      </c>
      <c r="AA16">
        <v>32.29</v>
      </c>
      <c r="AC16">
        <v>0.28210000000000002</v>
      </c>
      <c r="AD16">
        <v>0.42430000000000001</v>
      </c>
      <c r="AE16">
        <v>0.38299999999999995</v>
      </c>
      <c r="AF16">
        <v>0.55830000000000002</v>
      </c>
      <c r="AH16">
        <v>6.35</v>
      </c>
      <c r="AI16">
        <v>42.43</v>
      </c>
      <c r="AJ16">
        <v>1.89</v>
      </c>
      <c r="AK16">
        <v>34.29</v>
      </c>
      <c r="AM16">
        <v>11.86</v>
      </c>
      <c r="AN16">
        <v>60.06</v>
      </c>
      <c r="AO16">
        <v>2.4700000000000002</v>
      </c>
      <c r="AP16">
        <v>45.66</v>
      </c>
      <c r="AR16">
        <v>45864</v>
      </c>
      <c r="AS16">
        <v>429486</v>
      </c>
      <c r="AT16">
        <v>45903</v>
      </c>
      <c r="AU16">
        <v>714774</v>
      </c>
      <c r="AW16">
        <v>1.71</v>
      </c>
      <c r="AX16">
        <v>35.479999999999997</v>
      </c>
      <c r="AY16">
        <v>1.02</v>
      </c>
      <c r="AZ16">
        <v>41.47</v>
      </c>
      <c r="BB16">
        <v>5527872</v>
      </c>
      <c r="BC16">
        <v>7880490</v>
      </c>
      <c r="BE16">
        <v>2634</v>
      </c>
      <c r="BF16">
        <v>2875</v>
      </c>
      <c r="BH16">
        <v>26.5</v>
      </c>
      <c r="BI16">
        <v>36.65</v>
      </c>
      <c r="BK16">
        <v>40.14</v>
      </c>
      <c r="BL16">
        <v>80.75</v>
      </c>
      <c r="BN16">
        <v>2.5099999999999998</v>
      </c>
      <c r="BO16">
        <v>41.53</v>
      </c>
      <c r="BQ16">
        <v>2.08</v>
      </c>
      <c r="BR16">
        <v>51.88</v>
      </c>
    </row>
    <row r="17" spans="1:70">
      <c r="A17">
        <v>3307835</v>
      </c>
      <c r="B17">
        <v>36</v>
      </c>
      <c r="D17">
        <v>91756</v>
      </c>
      <c r="E17">
        <v>515762</v>
      </c>
      <c r="F17">
        <v>59500</v>
      </c>
      <c r="G17">
        <v>567895</v>
      </c>
      <c r="I17">
        <v>10.68</v>
      </c>
      <c r="J17">
        <v>46.72</v>
      </c>
      <c r="K17">
        <v>1.71</v>
      </c>
      <c r="L17">
        <v>49.53</v>
      </c>
      <c r="N17">
        <v>4120000</v>
      </c>
      <c r="O17">
        <v>4720000</v>
      </c>
      <c r="P17">
        <v>4740000</v>
      </c>
      <c r="Q17">
        <v>5360000</v>
      </c>
      <c r="S17">
        <v>2444</v>
      </c>
      <c r="T17">
        <v>2610</v>
      </c>
      <c r="V17">
        <v>2430</v>
      </c>
      <c r="X17">
        <v>20.03</v>
      </c>
      <c r="Y17">
        <v>27.97</v>
      </c>
      <c r="Z17">
        <v>28.13</v>
      </c>
      <c r="AA17">
        <v>30.06</v>
      </c>
      <c r="AC17">
        <v>0.26200000000000001</v>
      </c>
      <c r="AD17">
        <v>0.45119999999999999</v>
      </c>
      <c r="AE17">
        <v>0.4224</v>
      </c>
      <c r="AF17">
        <v>0.49259999999999998</v>
      </c>
      <c r="AH17">
        <v>6.68</v>
      </c>
      <c r="AI17">
        <v>36.46</v>
      </c>
      <c r="AJ17">
        <v>1.1399999999999999</v>
      </c>
      <c r="AK17">
        <v>44.82</v>
      </c>
      <c r="AM17">
        <v>15.14</v>
      </c>
      <c r="AN17">
        <v>59.19</v>
      </c>
      <c r="AO17">
        <v>2.3199999999999998</v>
      </c>
      <c r="AP17">
        <v>52.36</v>
      </c>
      <c r="AR17">
        <v>11520</v>
      </c>
      <c r="AS17">
        <v>288526</v>
      </c>
      <c r="AT17">
        <v>86538</v>
      </c>
      <c r="AU17">
        <v>775385</v>
      </c>
      <c r="AW17">
        <v>0.45</v>
      </c>
      <c r="AX17">
        <v>33.159999999999997</v>
      </c>
      <c r="AY17">
        <v>4.58</v>
      </c>
      <c r="AZ17">
        <v>39.090000000000003</v>
      </c>
      <c r="BB17">
        <v>6065664</v>
      </c>
      <c r="BC17">
        <v>6110328</v>
      </c>
      <c r="BE17">
        <v>2644</v>
      </c>
      <c r="BF17">
        <v>2768</v>
      </c>
      <c r="BH17">
        <v>28.43</v>
      </c>
      <c r="BI17">
        <v>30.67</v>
      </c>
      <c r="BK17">
        <v>45.26</v>
      </c>
      <c r="BL17">
        <v>49.38</v>
      </c>
      <c r="BN17">
        <v>0.82</v>
      </c>
      <c r="BO17">
        <v>46.91</v>
      </c>
      <c r="BQ17">
        <v>1.29</v>
      </c>
      <c r="BR17">
        <v>53.5</v>
      </c>
    </row>
    <row r="18" spans="1:70">
      <c r="A18">
        <v>3477065</v>
      </c>
      <c r="B18">
        <v>25</v>
      </c>
      <c r="D18">
        <v>239206</v>
      </c>
      <c r="E18">
        <v>523590</v>
      </c>
      <c r="G18">
        <v>605550</v>
      </c>
      <c r="I18">
        <v>11.64</v>
      </c>
      <c r="J18">
        <v>61.8</v>
      </c>
      <c r="K18">
        <v>0.12</v>
      </c>
      <c r="L18">
        <v>45.57</v>
      </c>
      <c r="N18">
        <v>6120000</v>
      </c>
      <c r="O18">
        <v>6420000</v>
      </c>
      <c r="P18">
        <v>8350000</v>
      </c>
      <c r="Q18">
        <v>9830000</v>
      </c>
      <c r="S18">
        <v>1666</v>
      </c>
      <c r="T18">
        <v>2827</v>
      </c>
      <c r="U18">
        <v>847</v>
      </c>
      <c r="X18">
        <v>7.69</v>
      </c>
      <c r="Y18">
        <v>12.88</v>
      </c>
      <c r="Z18">
        <v>9.11</v>
      </c>
      <c r="AA18">
        <v>14.36</v>
      </c>
      <c r="AC18">
        <v>8.4199999999999997E-2</v>
      </c>
      <c r="AD18">
        <v>0.15509999999999999</v>
      </c>
      <c r="AE18">
        <v>0.1101</v>
      </c>
      <c r="AF18">
        <v>0.1888</v>
      </c>
      <c r="AH18">
        <v>12.85</v>
      </c>
      <c r="AI18">
        <v>76.260000000000005</v>
      </c>
      <c r="AJ18">
        <v>0</v>
      </c>
      <c r="AK18">
        <v>59.44</v>
      </c>
      <c r="AM18">
        <v>25.42</v>
      </c>
      <c r="AN18">
        <v>87.54</v>
      </c>
      <c r="AO18">
        <v>0</v>
      </c>
      <c r="AP18">
        <v>76.540000000000006</v>
      </c>
    </row>
    <row r="19" spans="1:70">
      <c r="A19">
        <v>3646295</v>
      </c>
      <c r="B19">
        <v>28</v>
      </c>
      <c r="D19">
        <v>215597</v>
      </c>
      <c r="E19">
        <v>536657</v>
      </c>
      <c r="F19">
        <v>40940</v>
      </c>
      <c r="G19">
        <v>533856</v>
      </c>
      <c r="I19">
        <v>11.92</v>
      </c>
      <c r="J19">
        <v>57.56</v>
      </c>
      <c r="K19">
        <v>2.29</v>
      </c>
      <c r="L19">
        <v>41.38</v>
      </c>
      <c r="N19">
        <v>6450000</v>
      </c>
      <c r="O19">
        <v>7160000</v>
      </c>
      <c r="P19">
        <v>9310000</v>
      </c>
      <c r="Q19">
        <v>9660000</v>
      </c>
      <c r="S19">
        <v>1670</v>
      </c>
      <c r="T19">
        <v>2799</v>
      </c>
      <c r="U19">
        <v>873</v>
      </c>
      <c r="V19">
        <v>1003</v>
      </c>
      <c r="X19">
        <v>9.08</v>
      </c>
      <c r="Y19">
        <v>17.55</v>
      </c>
      <c r="Z19">
        <v>12.05</v>
      </c>
      <c r="AA19">
        <v>9.98</v>
      </c>
      <c r="AC19">
        <v>0.1023</v>
      </c>
      <c r="AD19">
        <v>0.23300000000000001</v>
      </c>
      <c r="AE19">
        <v>0.15920000000000001</v>
      </c>
      <c r="AF19">
        <v>0.12710000000000002</v>
      </c>
      <c r="AH19">
        <v>11.11</v>
      </c>
      <c r="AI19">
        <v>67.91</v>
      </c>
      <c r="AJ19">
        <v>4.47</v>
      </c>
      <c r="AK19">
        <v>55.3</v>
      </c>
      <c r="AM19">
        <v>28.78</v>
      </c>
      <c r="AN19">
        <v>92.12</v>
      </c>
      <c r="AO19">
        <v>7.02</v>
      </c>
      <c r="AP19">
        <v>71.67</v>
      </c>
    </row>
    <row r="20" spans="1:70">
      <c r="A20">
        <v>3815525</v>
      </c>
      <c r="B20">
        <v>30</v>
      </c>
      <c r="D20">
        <v>228550</v>
      </c>
      <c r="E20">
        <v>587078</v>
      </c>
      <c r="F20">
        <v>24893</v>
      </c>
      <c r="G20">
        <v>558092</v>
      </c>
      <c r="I20">
        <v>12.06</v>
      </c>
      <c r="J20">
        <v>57.79</v>
      </c>
      <c r="K20">
        <v>0.73</v>
      </c>
      <c r="L20">
        <v>43.19</v>
      </c>
      <c r="N20">
        <v>5950000</v>
      </c>
      <c r="O20">
        <v>6830000</v>
      </c>
      <c r="P20">
        <v>8180000</v>
      </c>
      <c r="Q20">
        <v>9090000</v>
      </c>
      <c r="S20">
        <v>1625</v>
      </c>
      <c r="T20">
        <v>2798</v>
      </c>
      <c r="U20">
        <v>956</v>
      </c>
      <c r="V20">
        <v>1021</v>
      </c>
      <c r="X20">
        <v>8.06</v>
      </c>
      <c r="Y20">
        <v>12.55</v>
      </c>
      <c r="Z20">
        <v>8.44</v>
      </c>
      <c r="AA20">
        <v>11.53</v>
      </c>
      <c r="AC20">
        <v>8.929999999999999E-2</v>
      </c>
      <c r="AD20">
        <v>0.14810000000000001</v>
      </c>
      <c r="AE20">
        <v>0.10859999999999999</v>
      </c>
      <c r="AF20">
        <v>0.14760000000000001</v>
      </c>
      <c r="AH20">
        <v>15.11</v>
      </c>
      <c r="AI20">
        <v>74.63</v>
      </c>
      <c r="AJ20">
        <v>1.28</v>
      </c>
      <c r="AK20">
        <v>58.81</v>
      </c>
      <c r="AM20">
        <v>23.93</v>
      </c>
      <c r="AN20">
        <v>83.12</v>
      </c>
      <c r="AO20">
        <v>2.94</v>
      </c>
      <c r="AP20">
        <v>61.19</v>
      </c>
    </row>
    <row r="21" spans="1:70">
      <c r="A21">
        <v>3984755</v>
      </c>
      <c r="B21">
        <v>33</v>
      </c>
      <c r="D21">
        <v>175210</v>
      </c>
      <c r="E21">
        <v>473854</v>
      </c>
      <c r="F21">
        <v>74338</v>
      </c>
      <c r="G21">
        <v>556808</v>
      </c>
      <c r="I21">
        <v>9.34</v>
      </c>
      <c r="J21">
        <v>49.61</v>
      </c>
      <c r="K21">
        <v>4.25</v>
      </c>
      <c r="L21">
        <v>43.82</v>
      </c>
      <c r="N21">
        <v>5940000</v>
      </c>
      <c r="O21">
        <v>6770000</v>
      </c>
      <c r="P21">
        <v>8560000</v>
      </c>
      <c r="Q21">
        <v>8980000</v>
      </c>
      <c r="S21">
        <v>1691</v>
      </c>
      <c r="T21">
        <v>2441</v>
      </c>
      <c r="U21">
        <v>848</v>
      </c>
      <c r="V21">
        <v>1036</v>
      </c>
      <c r="X21">
        <v>6.61</v>
      </c>
      <c r="Y21">
        <v>12.58</v>
      </c>
      <c r="Z21">
        <v>11.48</v>
      </c>
      <c r="AA21">
        <v>11.67</v>
      </c>
      <c r="AC21">
        <v>7.1500000000000008E-2</v>
      </c>
      <c r="AD21">
        <v>0.1482</v>
      </c>
      <c r="AE21">
        <v>0.1552</v>
      </c>
      <c r="AF21">
        <v>0.14980000000000002</v>
      </c>
      <c r="AH21">
        <v>10.050000000000001</v>
      </c>
      <c r="AI21">
        <v>63.14</v>
      </c>
      <c r="AJ21">
        <v>6.9</v>
      </c>
      <c r="AK21">
        <v>62.67</v>
      </c>
      <c r="AM21">
        <v>31.68</v>
      </c>
      <c r="AN21">
        <v>73.91</v>
      </c>
      <c r="AO21">
        <v>13.33</v>
      </c>
      <c r="AP21">
        <v>72.31</v>
      </c>
    </row>
    <row r="22" spans="1:70">
      <c r="A22">
        <v>4153985</v>
      </c>
      <c r="B22">
        <v>48</v>
      </c>
      <c r="D22">
        <v>193027</v>
      </c>
      <c r="E22">
        <v>629221</v>
      </c>
      <c r="F22">
        <v>46704</v>
      </c>
      <c r="G22">
        <v>531664</v>
      </c>
      <c r="I22">
        <v>10</v>
      </c>
      <c r="J22">
        <v>62.06</v>
      </c>
      <c r="K22">
        <v>0.22</v>
      </c>
      <c r="L22">
        <v>41.14</v>
      </c>
      <c r="N22">
        <v>5620000</v>
      </c>
      <c r="O22">
        <v>6090000</v>
      </c>
      <c r="P22">
        <v>7950000</v>
      </c>
      <c r="Q22">
        <v>9010000</v>
      </c>
      <c r="S22">
        <v>1620</v>
      </c>
      <c r="T22">
        <v>2889</v>
      </c>
      <c r="U22">
        <v>920</v>
      </c>
      <c r="V22">
        <v>1118</v>
      </c>
      <c r="X22">
        <v>6.11</v>
      </c>
      <c r="Y22">
        <v>12.19</v>
      </c>
      <c r="Z22">
        <v>8.73</v>
      </c>
      <c r="AA22">
        <v>12.05</v>
      </c>
      <c r="AC22">
        <v>7.0699999999999999E-2</v>
      </c>
      <c r="AD22">
        <v>0.14429999999999998</v>
      </c>
      <c r="AE22">
        <v>0.1133</v>
      </c>
      <c r="AF22">
        <v>0.16089999999999999</v>
      </c>
      <c r="AH22">
        <v>10.57</v>
      </c>
      <c r="AI22">
        <v>79.16</v>
      </c>
      <c r="AJ22">
        <v>5.08</v>
      </c>
      <c r="AK22">
        <v>64.14</v>
      </c>
      <c r="AM22">
        <v>28.4</v>
      </c>
      <c r="AN22">
        <v>83.96</v>
      </c>
      <c r="AO22">
        <v>13.79</v>
      </c>
      <c r="AP22">
        <v>51.43</v>
      </c>
    </row>
    <row r="23" spans="1:70">
      <c r="A23">
        <v>4323215</v>
      </c>
      <c r="B23">
        <v>42</v>
      </c>
      <c r="D23">
        <v>182421</v>
      </c>
      <c r="E23">
        <v>646316</v>
      </c>
      <c r="F23">
        <v>58286</v>
      </c>
      <c r="G23">
        <v>1682974</v>
      </c>
      <c r="I23">
        <v>8.36</v>
      </c>
      <c r="J23">
        <v>64.849999999999994</v>
      </c>
      <c r="K23">
        <v>0.86</v>
      </c>
      <c r="L23">
        <v>70.2</v>
      </c>
      <c r="N23">
        <v>4885124</v>
      </c>
      <c r="O23">
        <v>5127808</v>
      </c>
      <c r="P23">
        <v>6825502</v>
      </c>
      <c r="Q23">
        <v>7430014</v>
      </c>
      <c r="S23">
        <v>2930</v>
      </c>
      <c r="T23">
        <v>3195</v>
      </c>
      <c r="U23">
        <v>701</v>
      </c>
      <c r="V23">
        <v>1218</v>
      </c>
      <c r="X23">
        <v>13.46</v>
      </c>
      <c r="Y23">
        <v>21.93</v>
      </c>
      <c r="Z23">
        <v>44.03</v>
      </c>
      <c r="AA23">
        <v>44.03</v>
      </c>
      <c r="AC23">
        <v>0.16079999999999997</v>
      </c>
      <c r="AD23">
        <v>0.2954</v>
      </c>
      <c r="AE23">
        <v>0.9264</v>
      </c>
      <c r="AF23">
        <v>1.0345</v>
      </c>
      <c r="AH23">
        <v>10.16</v>
      </c>
      <c r="AI23">
        <v>80.400000000000006</v>
      </c>
      <c r="AJ23">
        <v>1.3</v>
      </c>
      <c r="AK23">
        <v>78.08</v>
      </c>
      <c r="AM23">
        <v>17.100000000000001</v>
      </c>
      <c r="AN23">
        <v>86.09</v>
      </c>
      <c r="AO23">
        <v>1.4</v>
      </c>
      <c r="AP23">
        <v>73.569999999999993</v>
      </c>
    </row>
    <row r="24" spans="1:70">
      <c r="A24">
        <v>4492445</v>
      </c>
      <c r="B24">
        <v>82</v>
      </c>
      <c r="D24">
        <v>129185</v>
      </c>
      <c r="E24">
        <v>317753</v>
      </c>
      <c r="F24">
        <v>73920</v>
      </c>
      <c r="G24">
        <v>1223588</v>
      </c>
      <c r="I24">
        <v>7.27</v>
      </c>
      <c r="J24">
        <v>57.18</v>
      </c>
      <c r="K24">
        <v>0.19</v>
      </c>
      <c r="L24">
        <v>55.73</v>
      </c>
      <c r="N24">
        <v>4738500</v>
      </c>
      <c r="O24">
        <v>5474968</v>
      </c>
      <c r="P24">
        <v>6911828</v>
      </c>
      <c r="Q24">
        <v>7153788</v>
      </c>
      <c r="S24">
        <v>3040</v>
      </c>
      <c r="T24">
        <v>3414</v>
      </c>
      <c r="U24">
        <v>1026</v>
      </c>
      <c r="V24">
        <v>1631</v>
      </c>
      <c r="X24">
        <v>14.61</v>
      </c>
      <c r="Y24">
        <v>20.350000000000001</v>
      </c>
      <c r="Z24">
        <v>41.9</v>
      </c>
      <c r="AA24">
        <v>39.630000000000003</v>
      </c>
      <c r="AC24">
        <v>0.17499999999999999</v>
      </c>
      <c r="AD24">
        <v>0.28839999999999999</v>
      </c>
      <c r="AE24">
        <v>0.87190000000000001</v>
      </c>
      <c r="AF24">
        <v>0.86879999999999991</v>
      </c>
      <c r="AH24">
        <v>7.64</v>
      </c>
      <c r="AI24">
        <v>70.69</v>
      </c>
      <c r="AJ24">
        <v>1.1100000000000001</v>
      </c>
      <c r="AK24">
        <v>73.010000000000005</v>
      </c>
      <c r="AM24">
        <v>14.64</v>
      </c>
      <c r="AN24">
        <v>80</v>
      </c>
      <c r="AO24">
        <v>0.64</v>
      </c>
      <c r="AP24">
        <v>67.87</v>
      </c>
    </row>
    <row r="25" spans="1:70">
      <c r="A25">
        <v>4661675</v>
      </c>
      <c r="B25">
        <v>149</v>
      </c>
      <c r="D25">
        <v>98511</v>
      </c>
      <c r="E25">
        <v>547212</v>
      </c>
      <c r="F25">
        <v>66669</v>
      </c>
      <c r="G25">
        <v>1600902</v>
      </c>
      <c r="I25">
        <v>7.79</v>
      </c>
      <c r="J25">
        <v>66.849999999999994</v>
      </c>
      <c r="K25">
        <v>0.4</v>
      </c>
      <c r="L25">
        <v>73.290000000000006</v>
      </c>
      <c r="N25">
        <v>5250912</v>
      </c>
      <c r="O25">
        <v>4881862</v>
      </c>
      <c r="P25">
        <v>5921334</v>
      </c>
      <c r="Q25">
        <v>7248302</v>
      </c>
      <c r="S25">
        <v>2928</v>
      </c>
      <c r="T25">
        <v>3623</v>
      </c>
      <c r="U25">
        <v>756</v>
      </c>
      <c r="X25">
        <v>13.14</v>
      </c>
      <c r="Y25">
        <v>23.29</v>
      </c>
      <c r="Z25">
        <v>38.340000000000003</v>
      </c>
      <c r="AA25">
        <v>42.77</v>
      </c>
      <c r="AC25">
        <v>0.1653</v>
      </c>
      <c r="AD25">
        <v>0.32270000000000004</v>
      </c>
      <c r="AE25">
        <v>0.73750000000000004</v>
      </c>
      <c r="AF25">
        <v>0.92359999999999998</v>
      </c>
      <c r="AH25">
        <v>6.41</v>
      </c>
      <c r="AI25">
        <v>81.3</v>
      </c>
      <c r="AJ25">
        <v>1</v>
      </c>
      <c r="AK25">
        <v>84.39</v>
      </c>
      <c r="AM25">
        <v>21.32</v>
      </c>
      <c r="AN25">
        <v>88.6</v>
      </c>
      <c r="AO25">
        <v>0.9</v>
      </c>
      <c r="AP25">
        <v>79.5</v>
      </c>
    </row>
    <row r="26" spans="1:70">
      <c r="A26">
        <v>4830905</v>
      </c>
      <c r="B26">
        <v>248</v>
      </c>
      <c r="D26">
        <v>238018</v>
      </c>
      <c r="E26">
        <v>592839</v>
      </c>
      <c r="F26">
        <v>72895</v>
      </c>
      <c r="G26">
        <v>1255500</v>
      </c>
      <c r="I26">
        <v>7.71</v>
      </c>
      <c r="J26">
        <v>63.66</v>
      </c>
      <c r="K26">
        <v>1.06</v>
      </c>
      <c r="L26">
        <v>51.4</v>
      </c>
      <c r="N26">
        <v>4873502</v>
      </c>
      <c r="O26">
        <v>5191717</v>
      </c>
      <c r="P26">
        <v>6559330</v>
      </c>
      <c r="Q26">
        <v>7066200</v>
      </c>
      <c r="S26">
        <v>2938</v>
      </c>
      <c r="T26">
        <v>3641</v>
      </c>
      <c r="U26">
        <v>1132</v>
      </c>
      <c r="V26">
        <v>1648</v>
      </c>
      <c r="X26">
        <v>15.38</v>
      </c>
      <c r="Y26">
        <v>23.71</v>
      </c>
      <c r="Z26">
        <v>41.55</v>
      </c>
      <c r="AA26">
        <v>41.9</v>
      </c>
      <c r="AC26">
        <v>0.18760000000000002</v>
      </c>
      <c r="AD26">
        <v>0.32669999999999999</v>
      </c>
      <c r="AE26">
        <v>0.88859999999999995</v>
      </c>
      <c r="AF26">
        <v>0.84699999999999998</v>
      </c>
      <c r="AH26">
        <v>10.15</v>
      </c>
      <c r="AI26">
        <v>75.930000000000007</v>
      </c>
      <c r="AJ26">
        <v>1.98</v>
      </c>
      <c r="AK26">
        <v>74.67</v>
      </c>
      <c r="AM26">
        <v>14.51</v>
      </c>
      <c r="AN26">
        <v>82.15</v>
      </c>
      <c r="AO26">
        <v>0.28000000000000003</v>
      </c>
      <c r="AP26">
        <v>61.94</v>
      </c>
    </row>
    <row r="27" spans="1:70">
      <c r="A27">
        <v>5000135</v>
      </c>
      <c r="B27">
        <v>425</v>
      </c>
      <c r="D27">
        <v>310908</v>
      </c>
      <c r="E27">
        <v>882262</v>
      </c>
      <c r="F27">
        <v>73373</v>
      </c>
      <c r="G27">
        <v>2249100</v>
      </c>
      <c r="I27">
        <v>9.2100000000000009</v>
      </c>
      <c r="J27">
        <v>63</v>
      </c>
      <c r="K27">
        <v>0.3</v>
      </c>
      <c r="L27">
        <v>83.18</v>
      </c>
      <c r="N27">
        <v>5264358</v>
      </c>
      <c r="O27">
        <v>5611686</v>
      </c>
      <c r="P27">
        <v>6965830</v>
      </c>
      <c r="Q27">
        <v>6905700</v>
      </c>
      <c r="S27">
        <v>2906</v>
      </c>
      <c r="T27">
        <v>3695</v>
      </c>
      <c r="U27">
        <v>1315</v>
      </c>
      <c r="X27">
        <v>14.88</v>
      </c>
      <c r="Y27">
        <v>25.09</v>
      </c>
      <c r="Z27">
        <v>42.37</v>
      </c>
      <c r="AA27">
        <v>39.17</v>
      </c>
      <c r="AC27">
        <v>0.18260000000000001</v>
      </c>
      <c r="AD27">
        <v>0.35639999999999999</v>
      </c>
      <c r="AE27">
        <v>0.87730000000000008</v>
      </c>
      <c r="AF27">
        <v>0.75760000000000005</v>
      </c>
      <c r="AH27">
        <v>21.28</v>
      </c>
      <c r="AI27">
        <v>85.52</v>
      </c>
      <c r="AJ27">
        <v>1.59</v>
      </c>
      <c r="AK27">
        <v>90.36</v>
      </c>
      <c r="AM27">
        <v>36.22</v>
      </c>
      <c r="AN27">
        <v>90.47</v>
      </c>
      <c r="AO27">
        <v>1.04</v>
      </c>
      <c r="AP27">
        <v>88</v>
      </c>
    </row>
    <row r="28" spans="1:70">
      <c r="A28">
        <v>5169365</v>
      </c>
      <c r="B28">
        <v>556</v>
      </c>
    </row>
    <row r="29" spans="1:70">
      <c r="A29">
        <v>5338595</v>
      </c>
      <c r="B29">
        <v>794</v>
      </c>
    </row>
    <row r="30" spans="1:70">
      <c r="A30">
        <v>5507825</v>
      </c>
      <c r="B30">
        <v>1005</v>
      </c>
    </row>
    <row r="31" spans="1:70">
      <c r="A31">
        <v>5677055</v>
      </c>
      <c r="B31">
        <v>1151</v>
      </c>
    </row>
    <row r="32" spans="1:70">
      <c r="A32">
        <v>5846285</v>
      </c>
      <c r="B32">
        <v>1052</v>
      </c>
    </row>
    <row r="33" spans="1:2">
      <c r="A33">
        <v>6015515</v>
      </c>
      <c r="B33">
        <v>967</v>
      </c>
    </row>
    <row r="34" spans="1:2">
      <c r="A34">
        <v>6184745</v>
      </c>
      <c r="B34">
        <v>775</v>
      </c>
    </row>
    <row r="35" spans="1:2">
      <c r="A35">
        <v>6353975</v>
      </c>
      <c r="B35">
        <v>578</v>
      </c>
    </row>
    <row r="36" spans="1:2">
      <c r="A36">
        <v>6523205</v>
      </c>
      <c r="B36">
        <v>348</v>
      </c>
    </row>
    <row r="37" spans="1:2">
      <c r="A37">
        <v>6692435</v>
      </c>
      <c r="B37">
        <v>182</v>
      </c>
    </row>
    <row r="38" spans="1:2">
      <c r="A38">
        <v>6861665</v>
      </c>
      <c r="B38">
        <v>95</v>
      </c>
    </row>
    <row r="39" spans="1:2">
      <c r="A39">
        <v>7030895</v>
      </c>
      <c r="B39">
        <v>58</v>
      </c>
    </row>
    <row r="40" spans="1:2">
      <c r="A40">
        <v>7200125</v>
      </c>
      <c r="B40">
        <v>42</v>
      </c>
    </row>
    <row r="41" spans="1:2">
      <c r="A41">
        <v>7369355</v>
      </c>
      <c r="B41">
        <v>30</v>
      </c>
    </row>
    <row r="42" spans="1:2">
      <c r="A42">
        <v>7538585</v>
      </c>
      <c r="B42">
        <v>34</v>
      </c>
    </row>
    <row r="43" spans="1:2">
      <c r="A43">
        <v>7707815</v>
      </c>
      <c r="B43">
        <v>30</v>
      </c>
    </row>
    <row r="44" spans="1:2">
      <c r="A44">
        <v>7877045</v>
      </c>
      <c r="B44">
        <v>25</v>
      </c>
    </row>
    <row r="45" spans="1:2">
      <c r="A45">
        <v>8046275</v>
      </c>
      <c r="B45">
        <v>18</v>
      </c>
    </row>
    <row r="46" spans="1:2">
      <c r="A46">
        <v>8215505</v>
      </c>
      <c r="B46">
        <v>9</v>
      </c>
    </row>
    <row r="47" spans="1:2">
      <c r="A47">
        <v>8384735</v>
      </c>
      <c r="B47">
        <v>10</v>
      </c>
    </row>
    <row r="48" spans="1:2">
      <c r="A48">
        <v>8553965</v>
      </c>
      <c r="B48">
        <v>15</v>
      </c>
    </row>
    <row r="49" spans="1:2">
      <c r="A49">
        <v>8723195</v>
      </c>
      <c r="B49">
        <v>6</v>
      </c>
    </row>
    <row r="50" spans="1:2">
      <c r="A50">
        <v>8892425</v>
      </c>
      <c r="B50">
        <v>6</v>
      </c>
    </row>
    <row r="51" spans="1:2">
      <c r="A51">
        <v>9061655</v>
      </c>
      <c r="B51">
        <v>8</v>
      </c>
    </row>
    <row r="52" spans="1:2">
      <c r="A52">
        <v>9230885</v>
      </c>
      <c r="B52">
        <v>18</v>
      </c>
    </row>
    <row r="53" spans="1:2">
      <c r="A53">
        <v>9400115</v>
      </c>
      <c r="B53">
        <v>21</v>
      </c>
    </row>
    <row r="54" spans="1:2">
      <c r="A54">
        <v>9569345</v>
      </c>
      <c r="B54">
        <v>18</v>
      </c>
    </row>
    <row r="55" spans="1:2">
      <c r="A55">
        <v>9738575</v>
      </c>
      <c r="B55">
        <v>16</v>
      </c>
    </row>
    <row r="56" spans="1:2">
      <c r="A56">
        <v>9907805</v>
      </c>
      <c r="B56">
        <v>12</v>
      </c>
    </row>
    <row r="57" spans="1:2">
      <c r="A57">
        <v>10077035</v>
      </c>
      <c r="B57">
        <v>11</v>
      </c>
    </row>
    <row r="58" spans="1:2">
      <c r="A58">
        <v>10246265</v>
      </c>
      <c r="B58">
        <v>30</v>
      </c>
    </row>
    <row r="59" spans="1:2">
      <c r="A59">
        <v>10415495</v>
      </c>
      <c r="B59">
        <v>21</v>
      </c>
    </row>
    <row r="60" spans="1:2">
      <c r="A60">
        <v>10584725</v>
      </c>
      <c r="B60">
        <v>9</v>
      </c>
    </row>
    <row r="61" spans="1:2">
      <c r="A61">
        <v>10753955</v>
      </c>
      <c r="B61">
        <v>37</v>
      </c>
    </row>
    <row r="62" spans="1:2">
      <c r="A62">
        <v>10923185</v>
      </c>
      <c r="B62">
        <v>38</v>
      </c>
    </row>
    <row r="63" spans="1:2">
      <c r="A63">
        <v>11092415</v>
      </c>
      <c r="B63">
        <v>27</v>
      </c>
    </row>
    <row r="64" spans="1:2">
      <c r="A64">
        <v>11261645</v>
      </c>
      <c r="B64">
        <v>59</v>
      </c>
    </row>
    <row r="65" spans="1:2">
      <c r="A65">
        <v>11430875</v>
      </c>
      <c r="B65">
        <v>49</v>
      </c>
    </row>
    <row r="66" spans="1:2">
      <c r="A66">
        <v>11600105</v>
      </c>
      <c r="B66">
        <v>29</v>
      </c>
    </row>
    <row r="67" spans="1:2">
      <c r="A67">
        <v>11769335</v>
      </c>
      <c r="B67">
        <v>55</v>
      </c>
    </row>
    <row r="68" spans="1:2">
      <c r="A68">
        <v>11938565</v>
      </c>
      <c r="B68">
        <v>42</v>
      </c>
    </row>
    <row r="69" spans="1:2">
      <c r="A69">
        <v>12107795</v>
      </c>
      <c r="B69">
        <v>15</v>
      </c>
    </row>
    <row r="70" spans="1:2">
      <c r="A70">
        <v>12277025</v>
      </c>
      <c r="B70">
        <v>49</v>
      </c>
    </row>
    <row r="71" spans="1:2">
      <c r="A71">
        <v>12446255</v>
      </c>
      <c r="B71">
        <v>41</v>
      </c>
    </row>
    <row r="72" spans="1:2">
      <c r="A72">
        <v>12615485</v>
      </c>
      <c r="B72">
        <v>27</v>
      </c>
    </row>
    <row r="73" spans="1:2">
      <c r="A73">
        <v>12784715</v>
      </c>
      <c r="B73">
        <v>12</v>
      </c>
    </row>
    <row r="74" spans="1:2">
      <c r="A74">
        <v>12953945</v>
      </c>
      <c r="B74">
        <v>14</v>
      </c>
    </row>
    <row r="75" spans="1:2">
      <c r="A75">
        <v>13123175</v>
      </c>
      <c r="B75">
        <v>9</v>
      </c>
    </row>
    <row r="76" spans="1:2">
      <c r="A76">
        <v>13292405</v>
      </c>
      <c r="B76">
        <v>7</v>
      </c>
    </row>
    <row r="77" spans="1:2">
      <c r="A77">
        <v>13461635</v>
      </c>
      <c r="B77">
        <v>8</v>
      </c>
    </row>
    <row r="78" spans="1:2">
      <c r="A78">
        <v>13630865</v>
      </c>
      <c r="B78">
        <v>10</v>
      </c>
    </row>
    <row r="79" spans="1:2">
      <c r="A79">
        <v>13800095</v>
      </c>
      <c r="B79">
        <v>2</v>
      </c>
    </row>
    <row r="80" spans="1:2">
      <c r="A80">
        <v>13969325</v>
      </c>
      <c r="B80">
        <v>4</v>
      </c>
    </row>
    <row r="81" spans="1:2">
      <c r="A81">
        <v>14138555</v>
      </c>
      <c r="B81">
        <v>4</v>
      </c>
    </row>
    <row r="82" spans="1:2">
      <c r="A82">
        <v>14307785</v>
      </c>
      <c r="B82">
        <v>0</v>
      </c>
    </row>
    <row r="83" spans="1:2">
      <c r="A83">
        <v>14477015</v>
      </c>
      <c r="B83">
        <v>6</v>
      </c>
    </row>
    <row r="84" spans="1:2">
      <c r="A84">
        <v>14646245</v>
      </c>
      <c r="B84">
        <v>0</v>
      </c>
    </row>
    <row r="85" spans="1:2">
      <c r="A85">
        <v>14815475</v>
      </c>
      <c r="B85">
        <v>3</v>
      </c>
    </row>
    <row r="86" spans="1:2">
      <c r="A86">
        <v>14984705</v>
      </c>
      <c r="B86">
        <v>2</v>
      </c>
    </row>
    <row r="87" spans="1:2">
      <c r="A87">
        <v>15153935</v>
      </c>
      <c r="B87">
        <v>1</v>
      </c>
    </row>
    <row r="88" spans="1:2">
      <c r="A88">
        <v>15323165</v>
      </c>
      <c r="B88">
        <v>2</v>
      </c>
    </row>
    <row r="89" spans="1:2">
      <c r="A89">
        <v>15492395</v>
      </c>
      <c r="B89">
        <v>0</v>
      </c>
    </row>
    <row r="90" spans="1:2">
      <c r="A90">
        <v>15661625</v>
      </c>
      <c r="B90">
        <v>0</v>
      </c>
    </row>
    <row r="91" spans="1:2">
      <c r="A91">
        <v>15830855</v>
      </c>
      <c r="B91">
        <v>1</v>
      </c>
    </row>
    <row r="92" spans="1:2">
      <c r="A92">
        <v>16000085</v>
      </c>
      <c r="B92">
        <v>0</v>
      </c>
    </row>
    <row r="93" spans="1:2">
      <c r="A93">
        <v>16169315</v>
      </c>
      <c r="B93">
        <v>2</v>
      </c>
    </row>
    <row r="94" spans="1:2">
      <c r="A94">
        <v>16338545</v>
      </c>
      <c r="B94">
        <v>3</v>
      </c>
    </row>
    <row r="95" spans="1:2">
      <c r="A95">
        <v>16507775</v>
      </c>
      <c r="B95">
        <v>1</v>
      </c>
    </row>
    <row r="96" spans="1:2">
      <c r="A96">
        <v>16677005</v>
      </c>
      <c r="B96">
        <v>1</v>
      </c>
    </row>
    <row r="97" spans="1:2">
      <c r="A97">
        <v>16846235</v>
      </c>
      <c r="B97">
        <v>1</v>
      </c>
    </row>
    <row r="98" spans="1:2">
      <c r="A98">
        <v>17015465</v>
      </c>
      <c r="B98">
        <v>3</v>
      </c>
    </row>
    <row r="99" spans="1:2">
      <c r="A99">
        <v>17184695</v>
      </c>
      <c r="B99">
        <v>2</v>
      </c>
    </row>
    <row r="100" spans="1:2">
      <c r="A100">
        <v>17353925</v>
      </c>
      <c r="B100">
        <v>2</v>
      </c>
    </row>
    <row r="101" spans="1:2">
      <c r="A101">
        <v>17523155</v>
      </c>
      <c r="B101">
        <v>1</v>
      </c>
    </row>
    <row r="102" spans="1:2">
      <c r="A102">
        <v>17692385</v>
      </c>
      <c r="B102">
        <v>2</v>
      </c>
    </row>
    <row r="103" spans="1:2">
      <c r="A103">
        <v>17861615</v>
      </c>
      <c r="B103">
        <v>2</v>
      </c>
    </row>
    <row r="104" spans="1:2">
      <c r="A104">
        <v>18030845</v>
      </c>
      <c r="B104">
        <v>0</v>
      </c>
    </row>
    <row r="105" spans="1:2">
      <c r="A105">
        <v>18200075</v>
      </c>
      <c r="B105">
        <v>1</v>
      </c>
    </row>
    <row r="106" spans="1:2">
      <c r="A106">
        <v>18369305</v>
      </c>
      <c r="B106">
        <v>1</v>
      </c>
    </row>
    <row r="107" spans="1:2">
      <c r="A107">
        <v>18538535</v>
      </c>
      <c r="B107">
        <v>1</v>
      </c>
    </row>
    <row r="108" spans="1:2">
      <c r="A108">
        <v>18707765</v>
      </c>
      <c r="B108">
        <v>0</v>
      </c>
    </row>
    <row r="109" spans="1:2">
      <c r="A109">
        <v>18876995</v>
      </c>
      <c r="B109">
        <v>2</v>
      </c>
    </row>
    <row r="110" spans="1:2">
      <c r="A110">
        <v>19046225</v>
      </c>
      <c r="B110">
        <v>2</v>
      </c>
    </row>
    <row r="111" spans="1:2">
      <c r="A111">
        <v>19215455</v>
      </c>
      <c r="B111">
        <v>1</v>
      </c>
    </row>
    <row r="112" spans="1:2">
      <c r="A112">
        <v>19384685</v>
      </c>
      <c r="B112">
        <v>2</v>
      </c>
    </row>
    <row r="113" spans="1:2">
      <c r="A113">
        <v>19553915</v>
      </c>
      <c r="B113">
        <v>0</v>
      </c>
    </row>
    <row r="114" spans="1:2">
      <c r="A114">
        <v>19723145</v>
      </c>
      <c r="B114">
        <v>0</v>
      </c>
    </row>
    <row r="115" spans="1:2">
      <c r="A115">
        <v>19892375</v>
      </c>
      <c r="B115">
        <v>0</v>
      </c>
    </row>
    <row r="116" spans="1:2">
      <c r="A116">
        <v>20061605</v>
      </c>
      <c r="B116">
        <v>0</v>
      </c>
    </row>
    <row r="117" spans="1:2">
      <c r="A117">
        <v>20230835</v>
      </c>
      <c r="B117">
        <v>1</v>
      </c>
    </row>
    <row r="118" spans="1:2">
      <c r="A118">
        <v>20400065</v>
      </c>
      <c r="B118">
        <v>0</v>
      </c>
    </row>
    <row r="119" spans="1:2">
      <c r="A119">
        <v>20569295</v>
      </c>
      <c r="B119">
        <v>1</v>
      </c>
    </row>
    <row r="120" spans="1:2">
      <c r="A120">
        <v>20738525</v>
      </c>
      <c r="B120">
        <v>1</v>
      </c>
    </row>
    <row r="121" spans="1:2">
      <c r="A121">
        <v>20907755</v>
      </c>
      <c r="B121">
        <v>0</v>
      </c>
    </row>
    <row r="122" spans="1:2">
      <c r="A122">
        <v>21076985</v>
      </c>
      <c r="B122">
        <v>1</v>
      </c>
    </row>
    <row r="123" spans="1:2">
      <c r="A123">
        <v>21246215</v>
      </c>
      <c r="B123">
        <v>1</v>
      </c>
    </row>
    <row r="124" spans="1:2">
      <c r="A124">
        <v>21415445</v>
      </c>
      <c r="B124">
        <v>0</v>
      </c>
    </row>
    <row r="125" spans="1:2">
      <c r="A125">
        <v>21584675</v>
      </c>
      <c r="B125">
        <v>2</v>
      </c>
    </row>
    <row r="126" spans="1:2">
      <c r="A126">
        <v>21753905</v>
      </c>
      <c r="B126">
        <v>1</v>
      </c>
    </row>
    <row r="127" spans="1:2">
      <c r="A127">
        <v>21923135</v>
      </c>
      <c r="B127">
        <v>0</v>
      </c>
    </row>
    <row r="128" spans="1:2">
      <c r="A128">
        <v>22092365</v>
      </c>
      <c r="B128">
        <v>0</v>
      </c>
    </row>
    <row r="129" spans="1:2">
      <c r="A129">
        <v>22261595</v>
      </c>
      <c r="B129">
        <v>0</v>
      </c>
    </row>
    <row r="130" spans="1:2">
      <c r="A130">
        <v>22430825</v>
      </c>
      <c r="B130">
        <v>0</v>
      </c>
    </row>
    <row r="131" spans="1:2">
      <c r="A131">
        <v>22600055</v>
      </c>
      <c r="B131">
        <v>0</v>
      </c>
    </row>
    <row r="132" spans="1:2">
      <c r="A132">
        <v>22769285</v>
      </c>
      <c r="B132">
        <v>1</v>
      </c>
    </row>
    <row r="133" spans="1:2">
      <c r="A133">
        <v>22938515</v>
      </c>
      <c r="B133">
        <v>0</v>
      </c>
    </row>
    <row r="134" spans="1:2">
      <c r="A134">
        <v>23107745</v>
      </c>
      <c r="B134">
        <v>1</v>
      </c>
    </row>
    <row r="135" spans="1:2">
      <c r="A135">
        <v>23276975</v>
      </c>
      <c r="B135">
        <v>0</v>
      </c>
    </row>
    <row r="136" spans="1:2">
      <c r="A136">
        <v>23446205</v>
      </c>
      <c r="B136">
        <v>0</v>
      </c>
    </row>
    <row r="137" spans="1:2">
      <c r="A137">
        <v>23615435</v>
      </c>
      <c r="B137">
        <v>0</v>
      </c>
    </row>
    <row r="138" spans="1:2">
      <c r="A138">
        <v>23784665</v>
      </c>
      <c r="B138">
        <v>0</v>
      </c>
    </row>
    <row r="139" spans="1:2">
      <c r="A139">
        <v>23953895</v>
      </c>
      <c r="B139">
        <v>0</v>
      </c>
    </row>
    <row r="140" spans="1:2">
      <c r="A140">
        <v>24123125</v>
      </c>
      <c r="B140">
        <v>0</v>
      </c>
    </row>
    <row r="141" spans="1:2">
      <c r="A141">
        <v>24292355</v>
      </c>
      <c r="B141">
        <v>0</v>
      </c>
    </row>
    <row r="142" spans="1:2">
      <c r="A142">
        <v>24461585</v>
      </c>
      <c r="B142">
        <v>1</v>
      </c>
    </row>
    <row r="143" spans="1:2">
      <c r="A143">
        <v>24630815</v>
      </c>
      <c r="B143">
        <v>1</v>
      </c>
    </row>
    <row r="144" spans="1:2">
      <c r="A144">
        <v>24800045</v>
      </c>
      <c r="B144">
        <v>0</v>
      </c>
    </row>
    <row r="145" spans="1:2">
      <c r="A145">
        <v>24969275</v>
      </c>
      <c r="B145">
        <v>0</v>
      </c>
    </row>
    <row r="146" spans="1:2">
      <c r="A146">
        <v>25138505</v>
      </c>
      <c r="B146">
        <v>0</v>
      </c>
    </row>
    <row r="147" spans="1:2">
      <c r="A147">
        <v>25307735</v>
      </c>
      <c r="B147">
        <v>0</v>
      </c>
    </row>
    <row r="148" spans="1:2">
      <c r="A148">
        <v>25476965</v>
      </c>
      <c r="B148">
        <v>0</v>
      </c>
    </row>
    <row r="149" spans="1:2">
      <c r="A149">
        <v>25646195</v>
      </c>
      <c r="B149">
        <v>0</v>
      </c>
    </row>
    <row r="150" spans="1:2">
      <c r="A150">
        <v>25815425</v>
      </c>
      <c r="B150">
        <v>1</v>
      </c>
    </row>
    <row r="151" spans="1:2">
      <c r="A151">
        <v>25984655</v>
      </c>
      <c r="B151">
        <v>0</v>
      </c>
    </row>
    <row r="152" spans="1:2">
      <c r="A152">
        <v>26153885</v>
      </c>
      <c r="B152">
        <v>0</v>
      </c>
    </row>
    <row r="153" spans="1:2">
      <c r="A153">
        <v>26323115</v>
      </c>
      <c r="B153">
        <v>0</v>
      </c>
    </row>
    <row r="154" spans="1:2">
      <c r="A154">
        <v>26492345</v>
      </c>
      <c r="B154">
        <v>0</v>
      </c>
    </row>
    <row r="155" spans="1:2">
      <c r="A155">
        <v>26661575</v>
      </c>
      <c r="B155">
        <v>0</v>
      </c>
    </row>
    <row r="156" spans="1:2">
      <c r="A156">
        <v>26830805</v>
      </c>
      <c r="B156">
        <v>0</v>
      </c>
    </row>
    <row r="157" spans="1:2">
      <c r="A157">
        <v>27000035</v>
      </c>
      <c r="B157">
        <v>0</v>
      </c>
    </row>
    <row r="158" spans="1:2">
      <c r="A158">
        <v>27169265</v>
      </c>
      <c r="B158">
        <v>0</v>
      </c>
    </row>
    <row r="159" spans="1:2">
      <c r="A159">
        <v>27338495</v>
      </c>
      <c r="B159">
        <v>0</v>
      </c>
    </row>
    <row r="160" spans="1:2">
      <c r="A160">
        <v>27507725</v>
      </c>
      <c r="B160">
        <v>0</v>
      </c>
    </row>
    <row r="161" spans="1:2">
      <c r="A161">
        <v>27676955</v>
      </c>
      <c r="B161">
        <v>0</v>
      </c>
    </row>
    <row r="162" spans="1:2">
      <c r="A162">
        <v>27846185</v>
      </c>
      <c r="B162">
        <v>0</v>
      </c>
    </row>
    <row r="163" spans="1:2">
      <c r="A163">
        <v>28015415</v>
      </c>
      <c r="B163">
        <v>0</v>
      </c>
    </row>
    <row r="164" spans="1:2">
      <c r="A164">
        <v>28184645</v>
      </c>
      <c r="B164">
        <v>0</v>
      </c>
    </row>
    <row r="165" spans="1:2">
      <c r="A165">
        <v>28353875</v>
      </c>
      <c r="B165">
        <v>0</v>
      </c>
    </row>
    <row r="166" spans="1:2">
      <c r="A166">
        <v>28523105</v>
      </c>
      <c r="B166">
        <v>0</v>
      </c>
    </row>
    <row r="167" spans="1:2">
      <c r="A167">
        <v>28692335</v>
      </c>
      <c r="B167">
        <v>0</v>
      </c>
    </row>
    <row r="168" spans="1:2">
      <c r="A168">
        <v>28861565</v>
      </c>
      <c r="B168">
        <v>0</v>
      </c>
    </row>
    <row r="169" spans="1:2">
      <c r="A169">
        <v>29030795</v>
      </c>
      <c r="B169">
        <v>0</v>
      </c>
    </row>
    <row r="170" spans="1:2">
      <c r="A170">
        <v>29200025</v>
      </c>
      <c r="B170">
        <v>0</v>
      </c>
    </row>
    <row r="171" spans="1:2">
      <c r="A171">
        <v>29369255</v>
      </c>
      <c r="B171">
        <v>0</v>
      </c>
    </row>
    <row r="172" spans="1:2">
      <c r="A172">
        <v>29538485</v>
      </c>
      <c r="B172">
        <v>0</v>
      </c>
    </row>
    <row r="173" spans="1:2">
      <c r="A173">
        <v>29707715</v>
      </c>
      <c r="B173">
        <v>0</v>
      </c>
    </row>
    <row r="174" spans="1:2">
      <c r="A174">
        <v>29876945</v>
      </c>
      <c r="B174">
        <v>0</v>
      </c>
    </row>
    <row r="175" spans="1:2">
      <c r="A175">
        <v>30046175</v>
      </c>
      <c r="B175">
        <v>0</v>
      </c>
    </row>
    <row r="176" spans="1:2">
      <c r="A176">
        <v>30215405</v>
      </c>
      <c r="B176">
        <v>0</v>
      </c>
    </row>
    <row r="177" spans="1:2">
      <c r="A177">
        <v>30384635</v>
      </c>
      <c r="B177">
        <v>0</v>
      </c>
    </row>
    <row r="178" spans="1:2">
      <c r="A178">
        <v>30553865</v>
      </c>
      <c r="B178">
        <v>0</v>
      </c>
    </row>
    <row r="179" spans="1:2">
      <c r="A179">
        <v>30723095</v>
      </c>
      <c r="B179">
        <v>0</v>
      </c>
    </row>
    <row r="180" spans="1:2">
      <c r="A180">
        <v>30892325</v>
      </c>
      <c r="B180">
        <v>1</v>
      </c>
    </row>
    <row r="181" spans="1:2">
      <c r="A181">
        <v>31061555</v>
      </c>
      <c r="B181">
        <v>0</v>
      </c>
    </row>
    <row r="182" spans="1:2">
      <c r="A182">
        <v>31230785</v>
      </c>
      <c r="B182">
        <v>0</v>
      </c>
    </row>
    <row r="183" spans="1:2">
      <c r="A183">
        <v>31400015</v>
      </c>
      <c r="B183">
        <v>0</v>
      </c>
    </row>
    <row r="184" spans="1:2">
      <c r="A184">
        <v>31569245</v>
      </c>
      <c r="B184">
        <v>0</v>
      </c>
    </row>
    <row r="185" spans="1:2">
      <c r="A185">
        <v>31738475</v>
      </c>
      <c r="B185">
        <v>0</v>
      </c>
    </row>
    <row r="186" spans="1:2">
      <c r="A186">
        <v>31907705</v>
      </c>
      <c r="B186">
        <v>0</v>
      </c>
    </row>
    <row r="187" spans="1:2">
      <c r="A187">
        <v>32076935</v>
      </c>
      <c r="B187">
        <v>0</v>
      </c>
    </row>
    <row r="188" spans="1:2">
      <c r="A188">
        <v>32246165</v>
      </c>
      <c r="B188">
        <v>0</v>
      </c>
    </row>
    <row r="189" spans="1:2">
      <c r="A189">
        <v>32415395</v>
      </c>
      <c r="B189">
        <v>1</v>
      </c>
    </row>
    <row r="190" spans="1:2">
      <c r="A190">
        <v>32584625</v>
      </c>
      <c r="B190">
        <v>0</v>
      </c>
    </row>
    <row r="191" spans="1:2">
      <c r="A191">
        <v>32753855</v>
      </c>
      <c r="B191">
        <v>0</v>
      </c>
    </row>
    <row r="192" spans="1:2">
      <c r="A192">
        <v>32923085</v>
      </c>
      <c r="B192">
        <v>0</v>
      </c>
    </row>
    <row r="193" spans="1:2">
      <c r="A193">
        <v>33092315</v>
      </c>
      <c r="B193">
        <v>0</v>
      </c>
    </row>
    <row r="194" spans="1:2">
      <c r="A194">
        <v>33261545</v>
      </c>
      <c r="B194">
        <v>0</v>
      </c>
    </row>
    <row r="195" spans="1:2">
      <c r="A195">
        <v>33430775</v>
      </c>
      <c r="B195">
        <v>0</v>
      </c>
    </row>
    <row r="196" spans="1:2">
      <c r="A196">
        <v>33600005</v>
      </c>
      <c r="B196">
        <v>0</v>
      </c>
    </row>
    <row r="197" spans="1:2">
      <c r="A197">
        <v>33769235</v>
      </c>
      <c r="B197">
        <v>0</v>
      </c>
    </row>
    <row r="198" spans="1:2">
      <c r="A198">
        <v>33938465</v>
      </c>
      <c r="B198">
        <v>0</v>
      </c>
    </row>
    <row r="199" spans="1:2">
      <c r="A199">
        <v>34107695</v>
      </c>
      <c r="B199">
        <v>0</v>
      </c>
    </row>
    <row r="200" spans="1:2">
      <c r="A200">
        <v>34276925</v>
      </c>
      <c r="B200">
        <v>0</v>
      </c>
    </row>
    <row r="201" spans="1:2">
      <c r="A201">
        <v>34446155</v>
      </c>
      <c r="B201">
        <v>0</v>
      </c>
    </row>
    <row r="202" spans="1:2">
      <c r="A202">
        <v>34615385</v>
      </c>
      <c r="B202">
        <v>1</v>
      </c>
    </row>
  </sheetData>
  <mergeCells count="17">
    <mergeCell ref="BE2:BF2"/>
    <mergeCell ref="BH2:BI2"/>
    <mergeCell ref="BK2:BL2"/>
    <mergeCell ref="BN2:BO2"/>
    <mergeCell ref="BQ2:BR2"/>
    <mergeCell ref="BB2:BC2"/>
    <mergeCell ref="A2:B2"/>
    <mergeCell ref="D2:G2"/>
    <mergeCell ref="I2:L2"/>
    <mergeCell ref="N2:Q2"/>
    <mergeCell ref="S2:V2"/>
    <mergeCell ref="X2:AA2"/>
    <mergeCell ref="AC2:AF2"/>
    <mergeCell ref="AH2:AK2"/>
    <mergeCell ref="AM2:AP2"/>
    <mergeCell ref="AR2:AU2"/>
    <mergeCell ref="AW2:AZ2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8F672-14B3-4013-988A-26889B636B18}">
  <dimension ref="A1:W16"/>
  <sheetViews>
    <sheetView workbookViewId="0">
      <selection activeCell="C1" sqref="C1"/>
    </sheetView>
  </sheetViews>
  <sheetFormatPr baseColWidth="10" defaultRowHeight="14.5"/>
  <sheetData>
    <row r="1" spans="1:23">
      <c r="A1" t="s">
        <v>0</v>
      </c>
      <c r="C1" t="s">
        <v>24</v>
      </c>
    </row>
    <row r="2" spans="1:23">
      <c r="A2" s="15" t="s">
        <v>25</v>
      </c>
      <c r="B2" s="15"/>
      <c r="C2" s="15"/>
      <c r="E2" s="15" t="s">
        <v>26</v>
      </c>
      <c r="F2" s="15"/>
      <c r="G2" s="15"/>
      <c r="I2" s="15" t="s">
        <v>27</v>
      </c>
      <c r="J2" s="15"/>
      <c r="K2" s="15"/>
      <c r="M2" s="15" t="s">
        <v>28</v>
      </c>
      <c r="N2" s="15"/>
      <c r="O2" s="15"/>
      <c r="Q2" s="15" t="s">
        <v>29</v>
      </c>
      <c r="R2" s="15"/>
      <c r="S2" s="15"/>
      <c r="U2" s="15" t="s">
        <v>30</v>
      </c>
      <c r="V2" s="15"/>
      <c r="W2" s="15"/>
    </row>
    <row r="3" spans="1:23">
      <c r="A3">
        <v>1.27</v>
      </c>
      <c r="B3">
        <v>1.26</v>
      </c>
      <c r="C3">
        <v>2.04</v>
      </c>
      <c r="E3">
        <v>0.84</v>
      </c>
      <c r="F3">
        <v>0.61</v>
      </c>
      <c r="G3">
        <v>0.53</v>
      </c>
      <c r="I3" s="3">
        <v>1.2754749999999999</v>
      </c>
      <c r="J3" s="3">
        <v>1.0607249999999999</v>
      </c>
      <c r="K3" s="3">
        <v>2.846025</v>
      </c>
      <c r="M3" s="3">
        <v>0.78974999999999995</v>
      </c>
      <c r="N3" s="3">
        <v>1.8189</v>
      </c>
      <c r="O3" s="3">
        <v>1.4618500000000001</v>
      </c>
      <c r="Q3" s="3">
        <v>0.6462</v>
      </c>
      <c r="R3" s="3">
        <v>0.79344999999999999</v>
      </c>
      <c r="S3" s="3">
        <v>0.49769999999999998</v>
      </c>
      <c r="U3">
        <v>0.94</v>
      </c>
      <c r="V3">
        <v>1.24</v>
      </c>
      <c r="W3">
        <v>1.04</v>
      </c>
    </row>
    <row r="4" spans="1:23">
      <c r="A4">
        <v>2.13</v>
      </c>
      <c r="B4">
        <v>1.98</v>
      </c>
      <c r="C4">
        <v>3.38</v>
      </c>
      <c r="E4">
        <v>0.96</v>
      </c>
      <c r="F4">
        <v>1.52</v>
      </c>
      <c r="G4">
        <v>0.79</v>
      </c>
      <c r="I4" s="3">
        <v>1.3093250000000001</v>
      </c>
      <c r="J4" s="3">
        <v>1.6275249999999999</v>
      </c>
      <c r="K4" s="3">
        <v>2.3804749999999997</v>
      </c>
      <c r="M4" s="3">
        <v>0.95440000000000003</v>
      </c>
      <c r="N4" s="3">
        <v>1.3306</v>
      </c>
      <c r="O4" s="3">
        <v>1.2553000000000001</v>
      </c>
      <c r="Q4" s="3">
        <v>1.1275500000000001</v>
      </c>
      <c r="R4" s="3">
        <v>0.90860000000000019</v>
      </c>
      <c r="S4" s="3">
        <v>0.91590000000000005</v>
      </c>
      <c r="U4">
        <v>1.05</v>
      </c>
      <c r="V4">
        <v>0.78</v>
      </c>
      <c r="W4">
        <v>1.53</v>
      </c>
    </row>
    <row r="5" spans="1:23">
      <c r="A5">
        <v>1.17</v>
      </c>
      <c r="B5">
        <v>1.37</v>
      </c>
      <c r="C5">
        <v>2.2999999999999998</v>
      </c>
      <c r="E5">
        <v>1</v>
      </c>
      <c r="F5">
        <v>1.39</v>
      </c>
      <c r="G5">
        <v>1.08</v>
      </c>
      <c r="I5" s="3">
        <v>1.9302250000000001</v>
      </c>
      <c r="J5" s="3">
        <v>1.5301749999999998</v>
      </c>
      <c r="K5" s="3">
        <v>5.5537250000000009</v>
      </c>
      <c r="M5" s="3">
        <v>0.96375</v>
      </c>
      <c r="N5" s="3">
        <v>1.8715000000000002</v>
      </c>
      <c r="O5" s="3">
        <v>0.56630000000000003</v>
      </c>
      <c r="Q5" s="3">
        <v>1.4451999999999998</v>
      </c>
      <c r="R5" s="3">
        <v>1.1897</v>
      </c>
      <c r="S5" s="3">
        <v>1.4765000000000001</v>
      </c>
      <c r="U5">
        <v>1.1299999999999999</v>
      </c>
      <c r="V5">
        <v>0.78</v>
      </c>
      <c r="W5">
        <v>1.53</v>
      </c>
    </row>
    <row r="6" spans="1:23">
      <c r="A6">
        <v>1.05</v>
      </c>
      <c r="B6">
        <v>1.43</v>
      </c>
      <c r="C6">
        <v>1.74</v>
      </c>
      <c r="E6">
        <v>1.1499999999999999</v>
      </c>
      <c r="F6">
        <v>0.85</v>
      </c>
      <c r="G6">
        <v>1.36</v>
      </c>
      <c r="I6" s="3">
        <v>2.4845999999999999</v>
      </c>
      <c r="J6" s="3">
        <v>1.24055</v>
      </c>
      <c r="K6" s="3">
        <v>6.2946</v>
      </c>
      <c r="M6" s="3">
        <v>1.0565199999999999</v>
      </c>
      <c r="N6" s="3">
        <v>1.7621</v>
      </c>
      <c r="O6" s="3">
        <v>1.0788900000000001</v>
      </c>
      <c r="Q6" s="3">
        <v>1.4675499999999999</v>
      </c>
      <c r="R6" s="3">
        <v>1.21004</v>
      </c>
      <c r="S6" s="3">
        <v>1.5837600000000001</v>
      </c>
      <c r="U6">
        <v>1.17</v>
      </c>
      <c r="V6">
        <v>0.89</v>
      </c>
      <c r="W6">
        <v>1.73</v>
      </c>
    </row>
    <row r="7" spans="1:23">
      <c r="A7">
        <v>0.82</v>
      </c>
      <c r="B7">
        <v>0.36</v>
      </c>
      <c r="C7">
        <v>2.46</v>
      </c>
      <c r="E7">
        <v>1.39</v>
      </c>
      <c r="F7">
        <v>1</v>
      </c>
      <c r="G7">
        <v>1.45</v>
      </c>
      <c r="I7" s="3">
        <v>3.04765</v>
      </c>
      <c r="J7" s="3">
        <v>1.0553000000000001</v>
      </c>
      <c r="K7" s="3">
        <v>3.8719250000000001</v>
      </c>
      <c r="M7" s="3">
        <v>1.26885</v>
      </c>
      <c r="N7" s="3">
        <v>1.8422000000000001</v>
      </c>
      <c r="O7" s="3">
        <v>1.00935</v>
      </c>
      <c r="Q7" s="3">
        <v>1.7407999999999999</v>
      </c>
      <c r="R7" s="3">
        <v>1.2624</v>
      </c>
      <c r="S7" s="3">
        <v>2.8275999999999999</v>
      </c>
      <c r="U7">
        <v>1.27</v>
      </c>
      <c r="V7">
        <v>0.9</v>
      </c>
      <c r="W7">
        <v>1.21</v>
      </c>
    </row>
    <row r="8" spans="1:23">
      <c r="A8">
        <v>1.32</v>
      </c>
      <c r="B8">
        <v>1.33</v>
      </c>
      <c r="C8">
        <v>1.76</v>
      </c>
      <c r="E8">
        <v>1.66</v>
      </c>
      <c r="F8">
        <v>1.18</v>
      </c>
      <c r="G8">
        <v>1.38</v>
      </c>
      <c r="I8" s="3">
        <v>3.4858249999999997</v>
      </c>
      <c r="J8" s="3">
        <v>0.78070000000000006</v>
      </c>
      <c r="K8" s="3">
        <v>4.5680000000000005</v>
      </c>
      <c r="M8" s="3">
        <v>1.3058500000000002</v>
      </c>
      <c r="N8" s="3">
        <v>2.5470999999999999</v>
      </c>
      <c r="O8" s="3">
        <v>1.10165</v>
      </c>
      <c r="Q8" s="3">
        <v>2.3780000000000001</v>
      </c>
      <c r="R8" s="3">
        <v>1.8960500000000002</v>
      </c>
      <c r="S8" s="3">
        <v>2.2011000000000003</v>
      </c>
      <c r="U8">
        <v>2.21</v>
      </c>
      <c r="V8">
        <v>0.99</v>
      </c>
      <c r="W8">
        <v>1.23</v>
      </c>
    </row>
    <row r="11" spans="1:23">
      <c r="I11" s="3"/>
      <c r="J11" s="3"/>
      <c r="K11" s="3"/>
    </row>
    <row r="12" spans="1:23">
      <c r="I12" s="3"/>
      <c r="J12" s="3"/>
      <c r="K12" s="3"/>
    </row>
    <row r="13" spans="1:23">
      <c r="I13" s="3"/>
      <c r="J13" s="3"/>
      <c r="K13" s="3"/>
    </row>
    <row r="14" spans="1:23">
      <c r="I14" s="3"/>
      <c r="J14" s="3"/>
      <c r="K14" s="3"/>
    </row>
    <row r="15" spans="1:23">
      <c r="I15" s="3"/>
      <c r="J15" s="3"/>
      <c r="K15" s="3"/>
    </row>
    <row r="16" spans="1:23">
      <c r="I16" s="3"/>
      <c r="J16" s="3"/>
      <c r="K16" s="3"/>
    </row>
  </sheetData>
  <sortState xmlns:xlrd2="http://schemas.microsoft.com/office/spreadsheetml/2017/richdata2" ref="P14:R34">
    <sortCondition ref="P14:P34"/>
  </sortState>
  <mergeCells count="6">
    <mergeCell ref="U2:W2"/>
    <mergeCell ref="A2:C2"/>
    <mergeCell ref="E2:G2"/>
    <mergeCell ref="I2:K2"/>
    <mergeCell ref="M2:O2"/>
    <mergeCell ref="Q2:S2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DF752-BD5A-49E1-A662-8BC09B3C0BBC}">
  <dimension ref="A1:AI8"/>
  <sheetViews>
    <sheetView topLeftCell="L1" workbookViewId="0">
      <selection activeCell="AH12" sqref="AH12"/>
    </sheetView>
  </sheetViews>
  <sheetFormatPr baseColWidth="10" defaultRowHeight="14.5"/>
  <sheetData>
    <row r="1" spans="1:35">
      <c r="A1" t="s">
        <v>0</v>
      </c>
      <c r="C1" t="s">
        <v>24</v>
      </c>
    </row>
    <row r="2" spans="1:35">
      <c r="A2" s="15" t="s">
        <v>25</v>
      </c>
      <c r="B2" s="15"/>
      <c r="C2" s="15"/>
      <c r="E2" s="15" t="s">
        <v>26</v>
      </c>
      <c r="F2" s="15"/>
      <c r="G2" s="15"/>
      <c r="I2" s="15" t="s">
        <v>28</v>
      </c>
      <c r="J2" s="15"/>
      <c r="K2" s="15"/>
      <c r="M2" s="15" t="s">
        <v>30</v>
      </c>
      <c r="N2" s="15"/>
      <c r="O2" s="15"/>
      <c r="Q2" s="15" t="s">
        <v>32</v>
      </c>
      <c r="R2" s="15"/>
      <c r="S2" s="15"/>
      <c r="U2" s="15" t="s">
        <v>31</v>
      </c>
      <c r="V2" s="15"/>
      <c r="W2" s="15"/>
      <c r="Y2" s="15" t="s">
        <v>118</v>
      </c>
      <c r="Z2" s="15"/>
      <c r="AA2" s="15"/>
      <c r="AC2" s="15" t="s">
        <v>119</v>
      </c>
      <c r="AD2" s="15"/>
      <c r="AE2" s="15"/>
      <c r="AG2" s="15" t="s">
        <v>117</v>
      </c>
      <c r="AH2" s="15"/>
      <c r="AI2" s="15"/>
    </row>
    <row r="3" spans="1:35">
      <c r="A3" s="3">
        <v>1.2559535745381876</v>
      </c>
      <c r="B3" s="3">
        <v>1.1119310910273621</v>
      </c>
      <c r="C3" s="3">
        <v>2.0403350934795133</v>
      </c>
      <c r="E3" s="3">
        <v>1.0281005892438764</v>
      </c>
      <c r="F3" s="3">
        <v>0.83930339281483524</v>
      </c>
      <c r="G3" s="3">
        <v>1.4536305101115652</v>
      </c>
      <c r="I3" s="3">
        <v>1.0063</v>
      </c>
      <c r="J3" s="3">
        <v>2.2690999999999999</v>
      </c>
      <c r="K3" s="3">
        <v>1.0834000000000001</v>
      </c>
      <c r="M3" s="3">
        <v>1.0693016322543927</v>
      </c>
      <c r="N3" s="3">
        <v>0.99060449389410665</v>
      </c>
      <c r="O3" s="3">
        <v>1.1034955317613373</v>
      </c>
      <c r="Q3" s="3">
        <v>1.42</v>
      </c>
      <c r="R3" s="3">
        <v>0.8783333333333333</v>
      </c>
      <c r="S3" s="3">
        <v>1.6775</v>
      </c>
      <c r="U3" s="3">
        <v>1.1360999999999999</v>
      </c>
      <c r="V3" s="3">
        <v>0.95950000000000002</v>
      </c>
      <c r="W3" s="3">
        <v>1.4765000000000001</v>
      </c>
      <c r="Y3">
        <v>0.54</v>
      </c>
      <c r="Z3">
        <v>1.3</v>
      </c>
      <c r="AA3">
        <v>1.46</v>
      </c>
      <c r="AC3">
        <v>1.1599999999999999</v>
      </c>
      <c r="AD3">
        <v>0.85</v>
      </c>
      <c r="AE3">
        <v>1.1299999999999999</v>
      </c>
      <c r="AG3">
        <v>0.99</v>
      </c>
      <c r="AH3">
        <v>1.02</v>
      </c>
      <c r="AI3">
        <v>2.16</v>
      </c>
    </row>
    <row r="4" spans="1:35">
      <c r="A4" s="3">
        <v>1.3593354628131054</v>
      </c>
      <c r="B4" s="3">
        <v>1.3010028748724005</v>
      </c>
      <c r="C4" s="3">
        <v>1.9648693815495806</v>
      </c>
      <c r="E4" s="3">
        <v>1.239138329826954</v>
      </c>
      <c r="F4" s="3">
        <v>1.1999728635712887</v>
      </c>
      <c r="G4" s="3">
        <v>1.6426799377538475</v>
      </c>
      <c r="I4" s="3">
        <v>1.1812</v>
      </c>
      <c r="J4" s="3">
        <v>1.7904</v>
      </c>
      <c r="K4" s="3">
        <v>1.3741999999999999</v>
      </c>
      <c r="M4" s="3">
        <v>1.1200852290733214</v>
      </c>
      <c r="N4" s="3">
        <v>0.9296647646902525</v>
      </c>
      <c r="O4" s="3">
        <v>1.0701035636433829</v>
      </c>
      <c r="Q4" s="3">
        <v>1.5461</v>
      </c>
      <c r="R4" s="3">
        <v>1.1367666666666667</v>
      </c>
      <c r="S4" s="3">
        <v>1.7697800000000001</v>
      </c>
      <c r="U4" s="3">
        <v>1.25</v>
      </c>
      <c r="V4" s="3">
        <v>0.92500000000000004</v>
      </c>
      <c r="W4" s="3">
        <v>1.2749999999999999</v>
      </c>
      <c r="Y4">
        <v>0.91</v>
      </c>
      <c r="Z4">
        <v>1.21</v>
      </c>
      <c r="AA4">
        <v>1.68</v>
      </c>
      <c r="AC4">
        <v>1.07</v>
      </c>
      <c r="AD4">
        <v>0.88</v>
      </c>
      <c r="AE4">
        <v>1.19</v>
      </c>
      <c r="AH4">
        <v>0.67</v>
      </c>
      <c r="AI4">
        <v>2.78</v>
      </c>
    </row>
    <row r="5" spans="1:35">
      <c r="A5" s="3">
        <v>1.5191194797648142</v>
      </c>
      <c r="B5" s="3">
        <v>1.0620518411925266</v>
      </c>
      <c r="C5" s="3">
        <v>2.7239388491746066</v>
      </c>
      <c r="E5" s="3">
        <v>1.4849266274506709</v>
      </c>
      <c r="F5" s="3">
        <v>0.99907329987599214</v>
      </c>
      <c r="G5" s="3">
        <v>1.2316232240691256</v>
      </c>
      <c r="I5" s="3">
        <v>1.147</v>
      </c>
      <c r="J5" s="3">
        <v>1.7811000000000001</v>
      </c>
      <c r="K5" s="3">
        <v>1.2536</v>
      </c>
      <c r="M5" s="3">
        <v>1.2855120188843654</v>
      </c>
      <c r="N5" s="3">
        <v>0.78228845637883282</v>
      </c>
      <c r="O5" s="3">
        <v>1.7538103291468872</v>
      </c>
      <c r="Q5" s="3">
        <v>1.3016333333333332</v>
      </c>
      <c r="R5" s="3">
        <v>0.92754999999999999</v>
      </c>
      <c r="S5" s="3">
        <v>1.5097199999999997</v>
      </c>
      <c r="U5" s="3">
        <v>1.2517</v>
      </c>
      <c r="V5" s="3">
        <v>1.2282999999999999</v>
      </c>
      <c r="W5" s="3">
        <v>2.04</v>
      </c>
      <c r="Y5">
        <v>0.82</v>
      </c>
      <c r="Z5">
        <v>1.34</v>
      </c>
      <c r="AA5">
        <v>0.81</v>
      </c>
      <c r="AC5">
        <v>1.19</v>
      </c>
      <c r="AD5">
        <v>1.24</v>
      </c>
      <c r="AE5">
        <v>1.62</v>
      </c>
      <c r="AG5">
        <v>1.28</v>
      </c>
      <c r="AH5">
        <v>0.5</v>
      </c>
      <c r="AI5">
        <v>1.69</v>
      </c>
    </row>
    <row r="6" spans="1:35">
      <c r="A6" s="3">
        <v>1.7164211040350728</v>
      </c>
      <c r="B6" s="3">
        <v>1.2818609457709278</v>
      </c>
      <c r="C6" s="3">
        <v>1.8598564888639886</v>
      </c>
      <c r="E6" s="3">
        <v>1.6417360124655607</v>
      </c>
      <c r="F6" s="3">
        <v>1.2079823421277742</v>
      </c>
      <c r="G6" s="3">
        <v>1.9283542920022745</v>
      </c>
      <c r="I6" s="3">
        <v>0.68730000000000002</v>
      </c>
      <c r="J6" s="3">
        <v>2.0059</v>
      </c>
      <c r="K6" s="3">
        <v>1.2334000000000001</v>
      </c>
      <c r="M6" s="3">
        <v>1.4730858813787646</v>
      </c>
      <c r="N6" s="3">
        <v>1.0694436160154839</v>
      </c>
      <c r="O6" s="3">
        <v>1.3625834865798137</v>
      </c>
      <c r="Q6" s="3">
        <v>1.44</v>
      </c>
      <c r="R6" s="3">
        <v>1.0925</v>
      </c>
      <c r="S6" s="3">
        <v>1.8571428571428572</v>
      </c>
      <c r="U6" s="3">
        <v>1.3981000000000001</v>
      </c>
      <c r="V6" s="3">
        <v>1.1738999999999999</v>
      </c>
      <c r="W6" s="3">
        <v>1.6749000000000001</v>
      </c>
      <c r="Y6">
        <v>0.75</v>
      </c>
      <c r="Z6">
        <v>0.53</v>
      </c>
      <c r="AA6">
        <v>0.3</v>
      </c>
      <c r="AC6">
        <v>0.55000000000000004</v>
      </c>
      <c r="AD6">
        <v>0.67</v>
      </c>
      <c r="AE6">
        <v>0.69</v>
      </c>
      <c r="AG6">
        <v>0.94</v>
      </c>
      <c r="AH6">
        <v>1.54</v>
      </c>
      <c r="AI6">
        <v>1.95</v>
      </c>
    </row>
    <row r="7" spans="1:35">
      <c r="A7" s="3">
        <v>1.76</v>
      </c>
      <c r="B7" s="3">
        <v>1.0375000000000001</v>
      </c>
      <c r="C7" s="3">
        <v>3.2366666666666668</v>
      </c>
      <c r="E7" s="3">
        <v>1.6583645863072922</v>
      </c>
      <c r="F7" s="3">
        <v>1.1434527436910955</v>
      </c>
      <c r="G7" s="3">
        <v>1.2689717450506424</v>
      </c>
      <c r="I7" s="3">
        <v>1.0695999999999999</v>
      </c>
      <c r="J7" s="3">
        <v>1.546</v>
      </c>
      <c r="K7" s="3">
        <v>1.2006000000000001</v>
      </c>
      <c r="M7" s="3">
        <v>1.6990707448660092</v>
      </c>
      <c r="N7" s="3">
        <v>1.0625481314066689</v>
      </c>
      <c r="O7" s="3">
        <v>2.0727480608195807</v>
      </c>
      <c r="Q7" s="3">
        <v>2.1683333333333334</v>
      </c>
      <c r="R7" s="3">
        <v>1.3066666666666666</v>
      </c>
      <c r="S7" s="3">
        <v>3.0333333333333332</v>
      </c>
      <c r="U7" s="3">
        <v>1.5116999999999998</v>
      </c>
      <c r="V7" s="3">
        <v>1.0900000000000001</v>
      </c>
      <c r="W7" s="3">
        <v>1.58</v>
      </c>
      <c r="Y7">
        <v>0.33</v>
      </c>
      <c r="Z7">
        <v>0.56000000000000005</v>
      </c>
      <c r="AA7">
        <v>0.33</v>
      </c>
      <c r="AC7">
        <v>0.38</v>
      </c>
      <c r="AD7">
        <v>0.72</v>
      </c>
      <c r="AE7">
        <v>0.9</v>
      </c>
      <c r="AG7">
        <v>0.95</v>
      </c>
      <c r="AH7">
        <v>0.88</v>
      </c>
      <c r="AI7">
        <v>1.78</v>
      </c>
    </row>
    <row r="8" spans="1:35">
      <c r="A8" s="3">
        <v>1.8857604945001152</v>
      </c>
      <c r="B8" s="3">
        <v>0.82696796412422102</v>
      </c>
      <c r="C8" s="3">
        <v>2.2021978272528795</v>
      </c>
      <c r="E8" s="3">
        <v>2.1047714920961025</v>
      </c>
      <c r="F8" s="3">
        <v>1.0637565356217029</v>
      </c>
      <c r="G8" s="3">
        <v>2.096399928620805</v>
      </c>
      <c r="I8" s="3">
        <v>1.2784</v>
      </c>
      <c r="J8" s="3">
        <v>1.5663</v>
      </c>
      <c r="K8" s="3">
        <v>1.2129000000000001</v>
      </c>
      <c r="M8" s="3">
        <v>2.1742886841184474</v>
      </c>
      <c r="N8" s="3">
        <v>1.1810217806372827</v>
      </c>
      <c r="O8" s="3">
        <v>2.573369492291695</v>
      </c>
      <c r="Q8" s="3">
        <v>2.5419999999999998</v>
      </c>
      <c r="R8" s="3">
        <v>1.06</v>
      </c>
      <c r="S8" s="3">
        <v>3.7683333333333295</v>
      </c>
      <c r="U8" s="3">
        <v>1.8219999999999998</v>
      </c>
      <c r="V8" s="3">
        <v>1.1582999999999999</v>
      </c>
      <c r="W8" s="3">
        <v>3.2225000000000001</v>
      </c>
      <c r="Y8">
        <v>0.64</v>
      </c>
      <c r="Z8">
        <v>0.68</v>
      </c>
      <c r="AA8">
        <v>0.61</v>
      </c>
      <c r="AC8">
        <v>0.86</v>
      </c>
      <c r="AD8">
        <v>1.79</v>
      </c>
      <c r="AE8">
        <v>1.61</v>
      </c>
      <c r="AG8">
        <v>1.19</v>
      </c>
      <c r="AH8">
        <v>1.1399999999999999</v>
      </c>
      <c r="AI8">
        <v>1.26</v>
      </c>
    </row>
  </sheetData>
  <mergeCells count="9">
    <mergeCell ref="Y2:AA2"/>
    <mergeCell ref="AG2:AI2"/>
    <mergeCell ref="AC2:AE2"/>
    <mergeCell ref="U2:W2"/>
    <mergeCell ref="A2:C2"/>
    <mergeCell ref="E2:G2"/>
    <mergeCell ref="I2:K2"/>
    <mergeCell ref="M2:O2"/>
    <mergeCell ref="Q2:S2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79273-D1C1-47D9-A709-A2DCAF28DA1F}">
  <dimension ref="A1:AL46"/>
  <sheetViews>
    <sheetView workbookViewId="0">
      <selection activeCell="A36" sqref="A36"/>
    </sheetView>
  </sheetViews>
  <sheetFormatPr baseColWidth="10" defaultRowHeight="14.5"/>
  <sheetData>
    <row r="1" spans="1:38">
      <c r="A1" t="s">
        <v>0</v>
      </c>
      <c r="C1" t="s">
        <v>24</v>
      </c>
    </row>
    <row r="2" spans="1:38">
      <c r="A2" s="16" t="s">
        <v>9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8"/>
    </row>
    <row r="3" spans="1:38">
      <c r="A3" s="19" t="s">
        <v>33</v>
      </c>
      <c r="B3" s="19"/>
      <c r="C3" s="19"/>
      <c r="D3" s="5"/>
      <c r="E3" s="20" t="s">
        <v>34</v>
      </c>
      <c r="F3" s="20"/>
      <c r="G3" s="20"/>
      <c r="H3" s="4"/>
      <c r="I3" s="19" t="s">
        <v>35</v>
      </c>
      <c r="J3" s="19"/>
      <c r="K3" s="19"/>
      <c r="L3" s="4"/>
      <c r="M3" s="19" t="s">
        <v>35</v>
      </c>
      <c r="N3" s="19"/>
      <c r="O3" s="19"/>
      <c r="P3" s="4"/>
      <c r="Q3" s="19" t="s">
        <v>37</v>
      </c>
      <c r="R3" s="19"/>
      <c r="S3" s="19"/>
      <c r="T3" s="4"/>
      <c r="U3" s="19" t="s">
        <v>38</v>
      </c>
      <c r="V3" s="19"/>
      <c r="W3" s="19"/>
      <c r="X3" s="4"/>
    </row>
    <row r="4" spans="1:38">
      <c r="A4" s="4">
        <v>13.084000000000003</v>
      </c>
      <c r="B4" s="4">
        <v>18.576666666666668</v>
      </c>
      <c r="C4" s="4">
        <v>16.842000000000002</v>
      </c>
      <c r="D4" s="4"/>
      <c r="E4" s="4">
        <v>32.834000000000003</v>
      </c>
      <c r="F4" s="4">
        <v>27.830000000000002</v>
      </c>
      <c r="G4" s="4">
        <v>25.559999999999995</v>
      </c>
      <c r="H4" s="4"/>
      <c r="I4" s="4">
        <v>1.538</v>
      </c>
      <c r="J4" s="4">
        <v>2.3699999999999997</v>
      </c>
      <c r="K4" s="4">
        <v>2.8479999999999999</v>
      </c>
      <c r="L4" s="4"/>
      <c r="M4" s="4">
        <v>0.40599999999999997</v>
      </c>
      <c r="N4" s="4">
        <v>0.57333333333333336</v>
      </c>
      <c r="O4" s="4">
        <v>0.66600000000000015</v>
      </c>
      <c r="P4" s="4"/>
      <c r="Q4" s="4">
        <v>0.88400000000000001</v>
      </c>
      <c r="R4" s="4">
        <v>0.8566666666666668</v>
      </c>
      <c r="S4" s="4">
        <v>0.84399999999999997</v>
      </c>
      <c r="T4" s="4"/>
      <c r="U4" s="4">
        <v>0.11600000000000002</v>
      </c>
      <c r="V4" s="4">
        <v>0.14333333333333334</v>
      </c>
      <c r="W4" s="4">
        <v>0.15599999999999997</v>
      </c>
    </row>
    <row r="5" spans="1:38">
      <c r="A5" s="4">
        <v>59.218000000000004</v>
      </c>
      <c r="B5" s="4">
        <v>27.689999999999998</v>
      </c>
      <c r="C5" s="4">
        <v>38.492000000000004</v>
      </c>
      <c r="D5" s="4"/>
      <c r="E5" s="4">
        <v>122.054</v>
      </c>
      <c r="F5" s="4">
        <v>58.48</v>
      </c>
      <c r="G5" s="4">
        <v>64.272000000000006</v>
      </c>
      <c r="H5" s="4"/>
      <c r="I5" s="4">
        <v>6.6740000000000013</v>
      </c>
      <c r="J5" s="4">
        <v>3.5500000000000003</v>
      </c>
      <c r="K5" s="4">
        <v>5.7139999999999995</v>
      </c>
      <c r="L5" s="4"/>
      <c r="M5" s="4">
        <v>0.48399999999999999</v>
      </c>
      <c r="N5" s="4">
        <v>0.47</v>
      </c>
      <c r="O5" s="4">
        <v>0.495</v>
      </c>
      <c r="P5" s="4"/>
      <c r="Q5" s="4">
        <v>0.88400000000000001</v>
      </c>
      <c r="R5" s="4">
        <v>0.89666666666666661</v>
      </c>
      <c r="S5" s="4">
        <v>0.85199999999999998</v>
      </c>
      <c r="T5" s="4"/>
      <c r="U5" s="4">
        <v>0.11599999999999999</v>
      </c>
      <c r="V5" s="4">
        <v>0.10333333333333333</v>
      </c>
      <c r="W5" s="4">
        <v>0.14800000000000002</v>
      </c>
    </row>
    <row r="6" spans="1:38">
      <c r="A6" s="4">
        <v>71.38</v>
      </c>
      <c r="B6" s="4">
        <v>48.073333333333331</v>
      </c>
      <c r="C6" s="4">
        <v>51.672499999999999</v>
      </c>
      <c r="D6" s="4"/>
      <c r="E6" s="4">
        <v>125.646</v>
      </c>
      <c r="F6" s="4">
        <v>94.793333333333337</v>
      </c>
      <c r="G6" s="4">
        <v>107.31750000000001</v>
      </c>
      <c r="H6" s="4"/>
      <c r="I6" s="4">
        <v>13.246</v>
      </c>
      <c r="J6" s="4">
        <v>9.1033333333333335</v>
      </c>
      <c r="K6" s="4">
        <v>7.1349999999999998</v>
      </c>
      <c r="L6" s="4"/>
      <c r="M6" s="4">
        <v>0.56799999999999995</v>
      </c>
      <c r="N6" s="4">
        <v>0.59666666666666657</v>
      </c>
      <c r="O6" s="4">
        <v>0.50249999999999995</v>
      </c>
      <c r="P6" s="4"/>
      <c r="Q6" s="4">
        <v>0.81600000000000006</v>
      </c>
      <c r="R6" s="4">
        <v>0.80999999999999994</v>
      </c>
      <c r="S6" s="4">
        <v>0.84750000000000003</v>
      </c>
      <c r="T6" s="4"/>
      <c r="U6" s="4">
        <v>0.184</v>
      </c>
      <c r="V6" s="4">
        <v>0.19000000000000003</v>
      </c>
      <c r="W6" s="4">
        <v>0.1525</v>
      </c>
    </row>
    <row r="7" spans="1:38">
      <c r="A7" s="4">
        <v>68.984000000000009</v>
      </c>
      <c r="B7" s="4">
        <v>61.983333333333327</v>
      </c>
      <c r="C7" s="4">
        <v>54.732000000000006</v>
      </c>
      <c r="D7" s="4"/>
      <c r="E7" s="4">
        <v>101.636</v>
      </c>
      <c r="F7" s="4">
        <v>92.58</v>
      </c>
      <c r="G7" s="4">
        <v>126.28999999999999</v>
      </c>
      <c r="H7" s="4"/>
      <c r="I7" s="4">
        <v>14.962</v>
      </c>
      <c r="J7" s="4">
        <v>13.646666666666667</v>
      </c>
      <c r="K7" s="4">
        <v>5.6349999999999998</v>
      </c>
      <c r="L7" s="4"/>
      <c r="M7" s="4">
        <v>0.55000000000000004</v>
      </c>
      <c r="N7" s="4">
        <v>0.63666666666666671</v>
      </c>
      <c r="O7" s="4">
        <v>0.438</v>
      </c>
      <c r="P7" s="4"/>
      <c r="Q7" s="4">
        <v>0.78400000000000003</v>
      </c>
      <c r="R7" s="4">
        <v>0.77999999999999992</v>
      </c>
      <c r="S7" s="4">
        <v>0.74</v>
      </c>
      <c r="T7" s="4"/>
      <c r="U7" s="4">
        <v>0.21600000000000003</v>
      </c>
      <c r="V7" s="4">
        <v>0.22</v>
      </c>
      <c r="W7" s="4">
        <v>0.26</v>
      </c>
    </row>
    <row r="8" spans="1:38">
      <c r="A8" s="4">
        <v>65.518000000000001</v>
      </c>
      <c r="B8" s="4">
        <v>85</v>
      </c>
      <c r="C8" s="4">
        <v>29.78</v>
      </c>
      <c r="D8" s="4"/>
      <c r="E8" s="4">
        <v>124.85</v>
      </c>
      <c r="F8" s="4">
        <v>144.67666666666665</v>
      </c>
      <c r="G8" s="4">
        <v>61.191999999999993</v>
      </c>
      <c r="H8" s="4"/>
      <c r="I8" s="4">
        <v>12.102</v>
      </c>
      <c r="J8" s="4">
        <v>17.04</v>
      </c>
      <c r="K8" s="4">
        <v>4</v>
      </c>
      <c r="L8" s="4"/>
      <c r="M8" s="4">
        <v>0.55800000000000005</v>
      </c>
      <c r="N8" s="4">
        <v>0.57999999999999996</v>
      </c>
      <c r="O8" s="4">
        <v>0.4920000000000001</v>
      </c>
      <c r="P8" s="4"/>
      <c r="Q8" s="4">
        <v>0.82</v>
      </c>
      <c r="R8" s="4">
        <v>0.80000000000000016</v>
      </c>
      <c r="S8" s="4">
        <v>0.86999999999999988</v>
      </c>
      <c r="T8" s="4"/>
      <c r="U8" s="4">
        <v>0.18000000000000002</v>
      </c>
      <c r="V8" s="4">
        <v>0.20000000000000004</v>
      </c>
      <c r="W8" s="4">
        <v>0.13250000000000001</v>
      </c>
    </row>
    <row r="9" spans="1:38">
      <c r="A9" s="4">
        <v>47.78</v>
      </c>
      <c r="B9" s="4">
        <v>60.443333333333335</v>
      </c>
      <c r="C9" s="4">
        <v>31.213999999999999</v>
      </c>
      <c r="D9" s="4"/>
      <c r="E9" s="4">
        <v>99.931999999999988</v>
      </c>
      <c r="F9" s="4">
        <v>175.61333333333332</v>
      </c>
      <c r="G9" s="4">
        <v>76.155999999999992</v>
      </c>
      <c r="H9" s="4"/>
      <c r="I9" s="4">
        <v>7.984</v>
      </c>
      <c r="J9" s="4">
        <v>7.7566666666666668</v>
      </c>
      <c r="K9" s="4">
        <v>4.5039999999999996</v>
      </c>
      <c r="L9" s="4"/>
      <c r="M9" s="4">
        <v>0.52</v>
      </c>
      <c r="N9" s="4">
        <v>0.25</v>
      </c>
      <c r="O9" s="4">
        <v>0.45400000000000001</v>
      </c>
      <c r="P9" s="4"/>
      <c r="Q9" s="4">
        <v>0.82599999999999996</v>
      </c>
      <c r="R9" s="4">
        <v>0.6</v>
      </c>
      <c r="S9" s="4">
        <v>0.85799999999999998</v>
      </c>
      <c r="T9" s="4"/>
      <c r="U9" s="4">
        <v>0.17399999999999999</v>
      </c>
      <c r="V9" s="4">
        <v>0.39999999999999997</v>
      </c>
      <c r="W9" s="4">
        <v>0.14599999999999999</v>
      </c>
    </row>
    <row r="10" spans="1:38">
      <c r="A10" s="4">
        <v>60.427999999999997</v>
      </c>
      <c r="B10" s="4">
        <v>37.21</v>
      </c>
      <c r="C10" s="4">
        <v>39.917999999999999</v>
      </c>
      <c r="D10" s="4"/>
      <c r="E10" s="4">
        <v>160.63</v>
      </c>
      <c r="F10" s="4">
        <v>140.56333333333333</v>
      </c>
      <c r="G10" s="4">
        <v>86.688000000000002</v>
      </c>
      <c r="H10" s="4"/>
      <c r="I10" s="4">
        <v>6.41</v>
      </c>
      <c r="J10" s="4">
        <v>3.7899999999999996</v>
      </c>
      <c r="K10" s="4">
        <v>12.324000000000002</v>
      </c>
      <c r="L10" s="4"/>
      <c r="M10" s="4">
        <v>0.38400000000000001</v>
      </c>
      <c r="N10" s="4">
        <v>0.34</v>
      </c>
      <c r="O10" s="4">
        <v>0.37999999999999995</v>
      </c>
      <c r="P10" s="4"/>
      <c r="Q10" s="4">
        <v>0.56399999999999995</v>
      </c>
      <c r="R10" s="4">
        <v>0.91999999999999993</v>
      </c>
      <c r="S10" s="4">
        <v>0.69199999999999995</v>
      </c>
      <c r="T10" s="4"/>
      <c r="U10" s="4">
        <v>0.43600000000000005</v>
      </c>
      <c r="V10" s="4">
        <v>0.08</v>
      </c>
      <c r="W10" s="4">
        <v>0.27199999999999996</v>
      </c>
    </row>
    <row r="11" spans="1:38">
      <c r="A11" s="4">
        <v>53.555999999999997</v>
      </c>
      <c r="B11" s="4">
        <v>33.890000000000008</v>
      </c>
      <c r="C11" s="4">
        <v>54.363999999999997</v>
      </c>
      <c r="D11" s="4"/>
      <c r="E11" s="4">
        <v>138.292</v>
      </c>
      <c r="F11" s="4">
        <v>78.613333333333344</v>
      </c>
      <c r="G11" s="4">
        <v>122.96200000000002</v>
      </c>
      <c r="H11" s="4"/>
      <c r="I11" s="4">
        <v>9.2620000000000005</v>
      </c>
      <c r="J11" s="4">
        <v>4.3849999999999998</v>
      </c>
      <c r="K11" s="4">
        <v>7.42</v>
      </c>
      <c r="L11" s="4"/>
      <c r="M11" s="4">
        <v>0.39</v>
      </c>
      <c r="N11" s="4">
        <v>0.41000000000000003</v>
      </c>
      <c r="O11" s="4">
        <v>0.44750000000000001</v>
      </c>
      <c r="P11" s="4"/>
      <c r="Q11" s="4">
        <v>0.82599999999999996</v>
      </c>
      <c r="R11" s="4">
        <v>0.85666666666666658</v>
      </c>
      <c r="S11" s="4">
        <v>0.70399999999999996</v>
      </c>
      <c r="T11" s="4"/>
      <c r="U11" s="4">
        <v>0.17399999999999999</v>
      </c>
      <c r="V11" s="4">
        <v>0.14333333333333334</v>
      </c>
      <c r="W11" s="4">
        <v>0.32599999999999996</v>
      </c>
    </row>
    <row r="13" spans="1:38">
      <c r="A13" s="16" t="s">
        <v>39</v>
      </c>
      <c r="B13" s="17"/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  <c r="AA13" s="17"/>
      <c r="AB13" s="17"/>
      <c r="AC13" s="17"/>
      <c r="AD13" s="17"/>
      <c r="AE13" s="17"/>
      <c r="AF13" s="17"/>
      <c r="AG13" s="17"/>
      <c r="AH13" s="17"/>
      <c r="AI13" s="17"/>
      <c r="AJ13" s="17"/>
      <c r="AK13" s="17"/>
      <c r="AL13" s="18"/>
    </row>
    <row r="14" spans="1:38">
      <c r="A14" s="24" t="s">
        <v>33</v>
      </c>
      <c r="B14" s="25"/>
      <c r="C14" s="25"/>
      <c r="D14" s="25"/>
      <c r="E14" s="25"/>
      <c r="F14" s="25"/>
      <c r="G14" s="25"/>
      <c r="H14" s="25"/>
      <c r="I14" s="25"/>
      <c r="J14" s="25"/>
      <c r="K14" s="25"/>
      <c r="L14" s="25"/>
      <c r="M14" s="26"/>
      <c r="N14" s="21" t="s">
        <v>34</v>
      </c>
      <c r="O14" s="22"/>
      <c r="P14" s="22"/>
      <c r="Q14" s="22"/>
      <c r="R14" s="22"/>
      <c r="S14" s="22"/>
      <c r="T14" s="22"/>
      <c r="U14" s="22"/>
      <c r="V14" s="22"/>
      <c r="W14" s="22"/>
      <c r="X14" s="22"/>
      <c r="Y14" s="22"/>
      <c r="Z14" s="23"/>
      <c r="AA14" s="24" t="s">
        <v>35</v>
      </c>
      <c r="AB14" s="25"/>
      <c r="AC14" s="25"/>
      <c r="AD14" s="25"/>
      <c r="AE14" s="25"/>
      <c r="AF14" s="25"/>
      <c r="AG14" s="25"/>
      <c r="AH14" s="25"/>
      <c r="AI14" s="25"/>
      <c r="AJ14" s="25"/>
      <c r="AK14" s="25"/>
      <c r="AL14" s="26"/>
    </row>
    <row r="15" spans="1:38">
      <c r="A15" t="s">
        <v>25</v>
      </c>
      <c r="B15">
        <v>1.02</v>
      </c>
      <c r="C15">
        <v>0.93</v>
      </c>
      <c r="D15">
        <v>1.17</v>
      </c>
      <c r="E15" t="s">
        <v>26</v>
      </c>
      <c r="F15">
        <v>0.73</v>
      </c>
      <c r="G15">
        <v>1.22</v>
      </c>
      <c r="H15">
        <v>1.1100000000000001</v>
      </c>
      <c r="I15" t="s">
        <v>30</v>
      </c>
      <c r="J15">
        <v>1.03</v>
      </c>
      <c r="K15">
        <v>0.9</v>
      </c>
      <c r="L15">
        <v>0.99</v>
      </c>
      <c r="N15" t="s">
        <v>25</v>
      </c>
      <c r="O15">
        <v>0.94</v>
      </c>
      <c r="P15">
        <v>0.98</v>
      </c>
      <c r="Q15">
        <v>0.78</v>
      </c>
      <c r="R15" t="s">
        <v>26</v>
      </c>
      <c r="S15">
        <v>0.63</v>
      </c>
      <c r="T15">
        <v>0.78</v>
      </c>
      <c r="U15">
        <v>0.96</v>
      </c>
      <c r="V15" t="s">
        <v>30</v>
      </c>
      <c r="W15">
        <v>0.8</v>
      </c>
      <c r="X15">
        <v>0.76</v>
      </c>
      <c r="Y15">
        <v>0.76</v>
      </c>
      <c r="AA15" t="s">
        <v>25</v>
      </c>
      <c r="AB15">
        <v>1.03</v>
      </c>
      <c r="AC15">
        <v>0.93</v>
      </c>
      <c r="AD15">
        <v>1.71</v>
      </c>
      <c r="AE15" t="s">
        <v>26</v>
      </c>
      <c r="AF15">
        <v>0.78</v>
      </c>
      <c r="AG15">
        <v>1</v>
      </c>
      <c r="AH15">
        <v>1.35</v>
      </c>
      <c r="AI15" t="s">
        <v>30</v>
      </c>
      <c r="AJ15">
        <v>1.73</v>
      </c>
      <c r="AK15">
        <v>0.56000000000000005</v>
      </c>
      <c r="AL15">
        <v>2.5099999999999998</v>
      </c>
    </row>
    <row r="16" spans="1:38">
      <c r="B16">
        <v>1.06</v>
      </c>
      <c r="C16">
        <v>1.08</v>
      </c>
      <c r="D16">
        <v>1.04</v>
      </c>
      <c r="F16">
        <v>0.8</v>
      </c>
      <c r="G16">
        <v>0.72</v>
      </c>
      <c r="H16">
        <v>1.0900000000000001</v>
      </c>
      <c r="J16">
        <v>1.03</v>
      </c>
      <c r="K16">
        <v>0.79</v>
      </c>
      <c r="L16">
        <v>0.86</v>
      </c>
      <c r="O16">
        <v>0.97</v>
      </c>
      <c r="P16">
        <v>0.91</v>
      </c>
      <c r="Q16">
        <v>0.92</v>
      </c>
      <c r="S16">
        <v>0.76</v>
      </c>
      <c r="T16">
        <v>0.8</v>
      </c>
      <c r="U16">
        <v>0.81</v>
      </c>
      <c r="W16">
        <v>0.8</v>
      </c>
      <c r="X16">
        <v>0.66</v>
      </c>
      <c r="Y16">
        <v>1.08</v>
      </c>
      <c r="AB16">
        <v>1.1200000000000001</v>
      </c>
      <c r="AC16">
        <v>1.03</v>
      </c>
      <c r="AD16">
        <v>0.97</v>
      </c>
      <c r="AF16">
        <v>1.31</v>
      </c>
      <c r="AG16">
        <v>0.86</v>
      </c>
      <c r="AH16">
        <v>0.94</v>
      </c>
      <c r="AJ16">
        <v>1.73</v>
      </c>
      <c r="AK16">
        <v>0.73</v>
      </c>
      <c r="AL16">
        <v>1.21</v>
      </c>
    </row>
    <row r="17" spans="1:38">
      <c r="B17">
        <v>1.08</v>
      </c>
      <c r="C17">
        <v>0.89</v>
      </c>
      <c r="D17">
        <v>1.1399999999999999</v>
      </c>
      <c r="F17">
        <v>1.05</v>
      </c>
      <c r="G17">
        <v>1.0900000000000001</v>
      </c>
      <c r="H17">
        <v>1.32</v>
      </c>
      <c r="J17">
        <v>1.06</v>
      </c>
      <c r="K17">
        <v>1</v>
      </c>
      <c r="L17">
        <v>0.81</v>
      </c>
      <c r="O17">
        <v>1</v>
      </c>
      <c r="P17">
        <v>1.32</v>
      </c>
      <c r="Q17">
        <v>1.31</v>
      </c>
      <c r="S17">
        <v>0.79</v>
      </c>
      <c r="T17">
        <v>0.78</v>
      </c>
      <c r="U17">
        <v>0.83</v>
      </c>
      <c r="W17">
        <v>0.82</v>
      </c>
      <c r="X17">
        <v>0.77</v>
      </c>
      <c r="Y17">
        <v>0.69</v>
      </c>
      <c r="AB17">
        <v>1.1599999999999999</v>
      </c>
      <c r="AC17">
        <v>0.76</v>
      </c>
      <c r="AD17">
        <v>1.3</v>
      </c>
      <c r="AF17">
        <v>1.32</v>
      </c>
      <c r="AG17">
        <v>1.41</v>
      </c>
      <c r="AH17">
        <v>1.34</v>
      </c>
      <c r="AJ17">
        <v>1.84</v>
      </c>
      <c r="AK17">
        <v>1.29</v>
      </c>
      <c r="AL17">
        <v>2.4</v>
      </c>
    </row>
    <row r="18" spans="1:38">
      <c r="B18">
        <v>1.1200000000000001</v>
      </c>
      <c r="C18">
        <v>1.01</v>
      </c>
      <c r="D18">
        <v>1.1399999999999999</v>
      </c>
      <c r="F18">
        <v>1.0900000000000001</v>
      </c>
      <c r="G18">
        <v>1.07</v>
      </c>
      <c r="H18">
        <v>1.1499999999999999</v>
      </c>
      <c r="J18">
        <v>1.17</v>
      </c>
      <c r="K18">
        <v>1.35</v>
      </c>
      <c r="L18">
        <v>1.8</v>
      </c>
      <c r="O18">
        <v>1.01</v>
      </c>
      <c r="P18">
        <v>1.03</v>
      </c>
      <c r="Q18">
        <v>1.31</v>
      </c>
      <c r="S18">
        <v>0.82</v>
      </c>
      <c r="T18">
        <v>0.93</v>
      </c>
      <c r="U18">
        <v>0.74</v>
      </c>
      <c r="W18">
        <v>0.95</v>
      </c>
      <c r="X18">
        <v>1.03</v>
      </c>
      <c r="Y18">
        <v>1.26</v>
      </c>
      <c r="AB18">
        <v>1.22</v>
      </c>
      <c r="AC18">
        <v>0.89</v>
      </c>
      <c r="AD18">
        <v>1.02</v>
      </c>
      <c r="AF18">
        <v>1.52</v>
      </c>
      <c r="AG18">
        <v>0.59</v>
      </c>
      <c r="AH18">
        <v>1.05</v>
      </c>
      <c r="AJ18">
        <v>1.98</v>
      </c>
      <c r="AK18">
        <v>1.9</v>
      </c>
      <c r="AL18">
        <v>2.36</v>
      </c>
    </row>
    <row r="19" spans="1:38">
      <c r="B19">
        <v>1.23</v>
      </c>
      <c r="C19">
        <v>1.1499999999999999</v>
      </c>
      <c r="D19">
        <v>1.2</v>
      </c>
      <c r="F19">
        <v>1.34</v>
      </c>
      <c r="G19">
        <v>0.91</v>
      </c>
      <c r="H19">
        <v>0.96</v>
      </c>
      <c r="J19">
        <v>1.33</v>
      </c>
      <c r="K19">
        <v>1.01</v>
      </c>
      <c r="L19">
        <v>1.46</v>
      </c>
      <c r="O19">
        <v>1.02</v>
      </c>
      <c r="P19">
        <v>0.78</v>
      </c>
      <c r="Q19">
        <v>1.07</v>
      </c>
      <c r="S19">
        <v>1.1100000000000001</v>
      </c>
      <c r="T19">
        <v>0.95</v>
      </c>
      <c r="U19">
        <v>1.22</v>
      </c>
      <c r="W19">
        <v>1.06</v>
      </c>
      <c r="X19">
        <v>1.04</v>
      </c>
      <c r="Y19">
        <v>1</v>
      </c>
      <c r="AB19">
        <v>1.38</v>
      </c>
      <c r="AC19">
        <v>0.91</v>
      </c>
      <c r="AD19">
        <v>1.82</v>
      </c>
      <c r="AF19">
        <v>1.74</v>
      </c>
      <c r="AG19">
        <v>1.56</v>
      </c>
      <c r="AH19">
        <v>1.97</v>
      </c>
      <c r="AJ19">
        <v>2.06</v>
      </c>
      <c r="AK19">
        <v>1.1299999999999999</v>
      </c>
      <c r="AL19">
        <v>2.13</v>
      </c>
    </row>
    <row r="20" spans="1:38">
      <c r="B20">
        <v>1.27</v>
      </c>
      <c r="C20">
        <v>1.17</v>
      </c>
      <c r="D20">
        <v>1.31</v>
      </c>
      <c r="F20">
        <v>1.41</v>
      </c>
      <c r="G20">
        <v>1.31</v>
      </c>
      <c r="H20">
        <v>1.19</v>
      </c>
      <c r="J20">
        <v>1.35</v>
      </c>
      <c r="K20">
        <v>0.97</v>
      </c>
      <c r="L20">
        <v>1.36</v>
      </c>
      <c r="O20">
        <v>1.05</v>
      </c>
      <c r="P20">
        <v>1.73</v>
      </c>
      <c r="Q20">
        <v>1.63</v>
      </c>
      <c r="S20">
        <v>1.22</v>
      </c>
      <c r="T20">
        <v>1.49</v>
      </c>
      <c r="U20">
        <v>1.9</v>
      </c>
      <c r="W20">
        <v>1.1299999999999999</v>
      </c>
      <c r="X20">
        <v>0.9</v>
      </c>
      <c r="Y20">
        <v>0.9</v>
      </c>
      <c r="AB20">
        <v>1.61</v>
      </c>
      <c r="AC20">
        <v>1.19</v>
      </c>
      <c r="AD20">
        <v>1.33</v>
      </c>
      <c r="AF20">
        <v>1.78</v>
      </c>
      <c r="AG20">
        <v>1.65</v>
      </c>
      <c r="AH20">
        <v>1.73</v>
      </c>
      <c r="AJ20">
        <v>2.08</v>
      </c>
      <c r="AK20">
        <v>1.05</v>
      </c>
      <c r="AL20">
        <v>2.2999999999999998</v>
      </c>
    </row>
    <row r="21" spans="1:38">
      <c r="B21">
        <v>1.37</v>
      </c>
      <c r="C21">
        <v>1.1000000000000001</v>
      </c>
      <c r="D21">
        <v>1.54</v>
      </c>
      <c r="F21">
        <v>1.57</v>
      </c>
      <c r="G21">
        <v>1.1100000000000001</v>
      </c>
      <c r="H21">
        <v>1.56</v>
      </c>
      <c r="J21">
        <v>1.47</v>
      </c>
      <c r="K21">
        <v>1.1000000000000001</v>
      </c>
      <c r="L21">
        <v>1.35</v>
      </c>
      <c r="O21">
        <v>1.06</v>
      </c>
      <c r="P21">
        <v>0.93</v>
      </c>
      <c r="Q21">
        <v>1.48</v>
      </c>
      <c r="S21">
        <v>1.44</v>
      </c>
      <c r="T21">
        <v>1.1000000000000001</v>
      </c>
      <c r="U21">
        <v>0.98</v>
      </c>
      <c r="W21">
        <v>1.1299999999999999</v>
      </c>
      <c r="X21">
        <v>0.82</v>
      </c>
      <c r="Y21">
        <v>0.76</v>
      </c>
      <c r="AB21">
        <v>1.83</v>
      </c>
      <c r="AC21">
        <v>1.37</v>
      </c>
      <c r="AD21">
        <v>2</v>
      </c>
      <c r="AF21">
        <v>1.94</v>
      </c>
      <c r="AG21">
        <v>2.11</v>
      </c>
      <c r="AH21">
        <v>2.39</v>
      </c>
      <c r="AJ21">
        <v>2.4900000000000002</v>
      </c>
      <c r="AK21">
        <v>1.18</v>
      </c>
      <c r="AL21">
        <v>2.21</v>
      </c>
    </row>
    <row r="22" spans="1:38">
      <c r="B22">
        <v>1.47</v>
      </c>
      <c r="C22">
        <v>1</v>
      </c>
      <c r="D22">
        <v>1.43</v>
      </c>
      <c r="F22">
        <v>1.96</v>
      </c>
      <c r="G22">
        <v>1.49</v>
      </c>
      <c r="H22">
        <v>1.76</v>
      </c>
      <c r="J22">
        <v>1.71</v>
      </c>
      <c r="K22">
        <v>0.9</v>
      </c>
      <c r="L22">
        <v>0.96</v>
      </c>
      <c r="O22">
        <v>1.25</v>
      </c>
      <c r="P22">
        <v>1.06</v>
      </c>
      <c r="Q22">
        <v>1.23</v>
      </c>
      <c r="S22">
        <v>1.45</v>
      </c>
      <c r="T22">
        <v>1.36</v>
      </c>
      <c r="U22">
        <v>1.3</v>
      </c>
      <c r="W22">
        <v>1.25</v>
      </c>
      <c r="X22">
        <v>0.84</v>
      </c>
      <c r="Y22">
        <v>1.23</v>
      </c>
      <c r="AB22">
        <v>2.29</v>
      </c>
      <c r="AC22">
        <v>1</v>
      </c>
      <c r="AD22">
        <v>1.59</v>
      </c>
      <c r="AF22">
        <v>2.5</v>
      </c>
      <c r="AG22">
        <v>1.1599999999999999</v>
      </c>
      <c r="AH22">
        <v>1.98</v>
      </c>
      <c r="AJ22">
        <v>2.5099999999999998</v>
      </c>
      <c r="AK22">
        <v>1.25</v>
      </c>
      <c r="AL22">
        <v>2.37</v>
      </c>
    </row>
    <row r="24" spans="1:38">
      <c r="A24" s="24" t="s">
        <v>36</v>
      </c>
      <c r="B24" s="25"/>
      <c r="C24" s="25"/>
      <c r="D24" s="25"/>
      <c r="E24" s="25"/>
      <c r="F24" s="25"/>
      <c r="G24" s="25"/>
      <c r="H24" s="25"/>
      <c r="I24" s="25"/>
      <c r="J24" s="25"/>
      <c r="K24" s="25"/>
      <c r="L24" s="25"/>
      <c r="M24" s="26"/>
      <c r="N24" s="21" t="s">
        <v>37</v>
      </c>
      <c r="O24" s="22"/>
      <c r="P24" s="22"/>
      <c r="Q24" s="22"/>
      <c r="R24" s="22"/>
      <c r="S24" s="22"/>
      <c r="T24" s="22"/>
      <c r="U24" s="22"/>
      <c r="V24" s="22"/>
      <c r="W24" s="22"/>
      <c r="X24" s="22"/>
      <c r="Y24" s="22"/>
      <c r="Z24" s="23"/>
      <c r="AA24" s="24" t="s">
        <v>38</v>
      </c>
      <c r="AB24" s="25"/>
      <c r="AC24" s="25"/>
      <c r="AD24" s="25"/>
      <c r="AE24" s="25"/>
      <c r="AF24" s="25"/>
      <c r="AG24" s="25"/>
      <c r="AH24" s="25"/>
      <c r="AI24" s="25"/>
      <c r="AJ24" s="25"/>
      <c r="AK24" s="25"/>
      <c r="AL24" s="26"/>
    </row>
    <row r="25" spans="1:38">
      <c r="A25" t="s">
        <v>25</v>
      </c>
      <c r="B25">
        <v>0.84</v>
      </c>
      <c r="C25">
        <v>0.87</v>
      </c>
      <c r="D25">
        <v>0.96</v>
      </c>
      <c r="E25" t="s">
        <v>26</v>
      </c>
      <c r="F25">
        <v>0.91</v>
      </c>
      <c r="G25">
        <v>0.71</v>
      </c>
      <c r="H25">
        <v>1.05</v>
      </c>
      <c r="I25" t="s">
        <v>30</v>
      </c>
      <c r="J25">
        <v>1.18</v>
      </c>
      <c r="K25">
        <v>1.1499999999999999</v>
      </c>
      <c r="L25">
        <v>1.79</v>
      </c>
      <c r="N25" t="s">
        <v>25</v>
      </c>
      <c r="O25">
        <v>0.74</v>
      </c>
      <c r="P25">
        <v>0.91</v>
      </c>
      <c r="Q25">
        <v>0.98</v>
      </c>
      <c r="R25" t="s">
        <v>26</v>
      </c>
      <c r="S25" s="3">
        <v>0.51</v>
      </c>
      <c r="T25" s="3">
        <v>0.98</v>
      </c>
      <c r="U25" s="3">
        <v>0.81</v>
      </c>
      <c r="V25" t="s">
        <v>30</v>
      </c>
      <c r="W25">
        <v>0.77</v>
      </c>
      <c r="X25">
        <v>0.93</v>
      </c>
      <c r="Y25">
        <v>0.63</v>
      </c>
      <c r="AA25" t="s">
        <v>25</v>
      </c>
      <c r="AB25">
        <v>0.94</v>
      </c>
      <c r="AC25">
        <v>0.97</v>
      </c>
      <c r="AD25">
        <v>0.94</v>
      </c>
      <c r="AE25" t="s">
        <v>26</v>
      </c>
      <c r="AF25">
        <v>1.1100000000000001</v>
      </c>
      <c r="AG25">
        <v>0.92</v>
      </c>
      <c r="AH25">
        <v>1.01</v>
      </c>
      <c r="AI25" t="s">
        <v>30</v>
      </c>
      <c r="AJ25">
        <v>0.71</v>
      </c>
      <c r="AK25">
        <v>0.61</v>
      </c>
      <c r="AL25">
        <v>1.99</v>
      </c>
    </row>
    <row r="26" spans="1:38">
      <c r="B26">
        <v>1.1200000000000001</v>
      </c>
      <c r="C26">
        <v>1.04</v>
      </c>
      <c r="D26">
        <v>1.34</v>
      </c>
      <c r="F26">
        <v>0.97</v>
      </c>
      <c r="G26">
        <v>1.06</v>
      </c>
      <c r="H26">
        <v>1</v>
      </c>
      <c r="J26">
        <v>1.21</v>
      </c>
      <c r="K26">
        <v>1.07</v>
      </c>
      <c r="L26">
        <v>0.67</v>
      </c>
      <c r="O26">
        <v>0.85</v>
      </c>
      <c r="P26">
        <v>1.01</v>
      </c>
      <c r="Q26">
        <v>0.96</v>
      </c>
      <c r="S26" s="3">
        <v>0.85</v>
      </c>
      <c r="T26" s="3">
        <v>0.92</v>
      </c>
      <c r="U26" s="3">
        <v>0.75</v>
      </c>
      <c r="W26">
        <v>0.78</v>
      </c>
      <c r="X26">
        <v>0.91</v>
      </c>
      <c r="Y26">
        <v>0.77</v>
      </c>
      <c r="AB26">
        <v>0.98</v>
      </c>
      <c r="AC26">
        <v>0.9</v>
      </c>
      <c r="AD26">
        <v>1.48</v>
      </c>
      <c r="AF26">
        <v>1.1200000000000001</v>
      </c>
      <c r="AG26">
        <v>1.35</v>
      </c>
      <c r="AH26">
        <v>1.38</v>
      </c>
      <c r="AJ26">
        <v>1.63</v>
      </c>
      <c r="AK26">
        <v>0.7</v>
      </c>
      <c r="AL26">
        <v>1.03</v>
      </c>
    </row>
    <row r="27" spans="1:38">
      <c r="B27">
        <v>1.1200000000000001</v>
      </c>
      <c r="C27">
        <v>0.98</v>
      </c>
      <c r="D27">
        <v>0.87</v>
      </c>
      <c r="F27">
        <v>1.21</v>
      </c>
      <c r="G27">
        <v>1.62</v>
      </c>
      <c r="H27">
        <v>1.5</v>
      </c>
      <c r="J27">
        <v>1.23</v>
      </c>
      <c r="K27">
        <v>1.1000000000000001</v>
      </c>
      <c r="L27">
        <v>1.43</v>
      </c>
      <c r="O27">
        <v>0.94</v>
      </c>
      <c r="P27">
        <v>1.02</v>
      </c>
      <c r="Q27">
        <v>1.04</v>
      </c>
      <c r="S27" s="3">
        <v>0.92</v>
      </c>
      <c r="T27" s="3">
        <v>1.03</v>
      </c>
      <c r="U27" s="3">
        <v>1</v>
      </c>
      <c r="W27">
        <v>0.81</v>
      </c>
      <c r="X27">
        <v>0.57999999999999996</v>
      </c>
      <c r="Y27">
        <v>0.83</v>
      </c>
      <c r="AB27">
        <v>1.1200000000000001</v>
      </c>
      <c r="AC27">
        <v>0.8</v>
      </c>
      <c r="AD27">
        <v>1.05</v>
      </c>
      <c r="AF27">
        <v>1.1599999999999999</v>
      </c>
      <c r="AG27">
        <v>1.42</v>
      </c>
      <c r="AH27">
        <v>1.53</v>
      </c>
      <c r="AJ27">
        <v>1.84</v>
      </c>
      <c r="AK27">
        <v>1.03</v>
      </c>
      <c r="AL27">
        <v>2.13</v>
      </c>
    </row>
    <row r="28" spans="1:38">
      <c r="B28">
        <v>1.1299999999999999</v>
      </c>
      <c r="C28">
        <v>1.1000000000000001</v>
      </c>
      <c r="D28">
        <v>1.2</v>
      </c>
      <c r="F28">
        <v>1.22</v>
      </c>
      <c r="G28">
        <v>0.9</v>
      </c>
      <c r="H28">
        <v>0.85</v>
      </c>
      <c r="J28">
        <v>1.26</v>
      </c>
      <c r="K28">
        <v>1.53</v>
      </c>
      <c r="L28">
        <v>1.41</v>
      </c>
      <c r="O28">
        <v>0.97</v>
      </c>
      <c r="P28">
        <v>1</v>
      </c>
      <c r="Q28">
        <v>0.98</v>
      </c>
      <c r="S28" s="3">
        <v>0.97</v>
      </c>
      <c r="T28" s="3">
        <v>0.95</v>
      </c>
      <c r="U28" s="3">
        <v>0.92</v>
      </c>
      <c r="W28">
        <v>0.82</v>
      </c>
      <c r="X28">
        <v>0.99</v>
      </c>
      <c r="Y28">
        <v>0.78</v>
      </c>
      <c r="AB28">
        <v>1.1200000000000001</v>
      </c>
      <c r="AC28">
        <v>0.69</v>
      </c>
      <c r="AD28">
        <v>1.08</v>
      </c>
      <c r="AF28">
        <v>1.22</v>
      </c>
      <c r="AG28">
        <v>1.1599999999999999</v>
      </c>
      <c r="AH28">
        <v>1.19</v>
      </c>
      <c r="AJ28">
        <v>2.0699999999999998</v>
      </c>
      <c r="AK28">
        <v>1.02</v>
      </c>
      <c r="AL28">
        <v>2.3199999999999998</v>
      </c>
    </row>
    <row r="29" spans="1:38">
      <c r="B29">
        <v>1.18</v>
      </c>
      <c r="C29">
        <v>0.88</v>
      </c>
      <c r="D29">
        <v>0.85</v>
      </c>
      <c r="F29">
        <v>1.26</v>
      </c>
      <c r="G29">
        <v>0.94</v>
      </c>
      <c r="H29">
        <v>1.1599999999999999</v>
      </c>
      <c r="J29">
        <v>1.29</v>
      </c>
      <c r="K29">
        <v>1.2</v>
      </c>
      <c r="L29">
        <v>1.08</v>
      </c>
      <c r="O29">
        <v>1.01</v>
      </c>
      <c r="P29">
        <v>1.06</v>
      </c>
      <c r="Q29">
        <v>1.05</v>
      </c>
      <c r="S29" s="3">
        <v>0.97</v>
      </c>
      <c r="T29" s="3">
        <v>0.7</v>
      </c>
      <c r="U29" s="3">
        <v>1</v>
      </c>
      <c r="W29">
        <v>0.84</v>
      </c>
      <c r="X29">
        <v>1.05</v>
      </c>
      <c r="Y29">
        <v>0.76</v>
      </c>
      <c r="AB29">
        <v>1.23</v>
      </c>
      <c r="AC29">
        <v>0.83</v>
      </c>
      <c r="AD29">
        <v>0.95</v>
      </c>
      <c r="AF29">
        <v>1.31</v>
      </c>
      <c r="AG29">
        <v>0.92</v>
      </c>
      <c r="AH29">
        <v>1.35</v>
      </c>
      <c r="AJ29">
        <v>2.0699999999999998</v>
      </c>
      <c r="AK29">
        <v>1.6</v>
      </c>
      <c r="AL29">
        <v>1.86</v>
      </c>
    </row>
    <row r="30" spans="1:38">
      <c r="B30">
        <v>1.22</v>
      </c>
      <c r="C30">
        <v>0.74</v>
      </c>
      <c r="D30">
        <v>1.1100000000000001</v>
      </c>
      <c r="F30">
        <v>1.34</v>
      </c>
      <c r="G30">
        <v>1.1499999999999999</v>
      </c>
      <c r="H30">
        <v>1.56</v>
      </c>
      <c r="J30">
        <v>1.3</v>
      </c>
      <c r="K30">
        <v>1.25</v>
      </c>
      <c r="L30">
        <v>1.51</v>
      </c>
      <c r="O30">
        <v>1.01</v>
      </c>
      <c r="P30">
        <v>1.02</v>
      </c>
      <c r="Q30">
        <v>1.03</v>
      </c>
      <c r="S30" s="3">
        <v>0.98</v>
      </c>
      <c r="T30" s="3">
        <v>0.96</v>
      </c>
      <c r="U30" s="3">
        <v>0.95</v>
      </c>
      <c r="W30">
        <v>0.96</v>
      </c>
      <c r="X30">
        <v>1.01</v>
      </c>
      <c r="Y30">
        <v>1.17</v>
      </c>
      <c r="AB30">
        <v>1.28</v>
      </c>
      <c r="AC30">
        <v>1.03</v>
      </c>
      <c r="AD30">
        <v>1.46</v>
      </c>
      <c r="AF30">
        <v>1.36</v>
      </c>
      <c r="AG30">
        <v>1.4</v>
      </c>
      <c r="AH30">
        <v>2.2799999999999998</v>
      </c>
      <c r="AJ30">
        <v>2.2599999999999998</v>
      </c>
      <c r="AK30">
        <v>1.39</v>
      </c>
      <c r="AL30">
        <v>2.42</v>
      </c>
    </row>
    <row r="31" spans="1:38">
      <c r="B31">
        <v>1.37</v>
      </c>
      <c r="C31">
        <v>1.45</v>
      </c>
      <c r="D31">
        <v>0.94</v>
      </c>
      <c r="F31">
        <v>1.38</v>
      </c>
      <c r="G31">
        <v>1.21</v>
      </c>
      <c r="H31">
        <v>1.53</v>
      </c>
      <c r="J31">
        <v>1.32</v>
      </c>
      <c r="K31">
        <v>1.33</v>
      </c>
      <c r="L31">
        <v>1.74</v>
      </c>
      <c r="O31">
        <v>1.01</v>
      </c>
      <c r="P31">
        <v>0.56999999999999995</v>
      </c>
      <c r="Q31">
        <v>1.06</v>
      </c>
      <c r="S31" s="3">
        <v>0.98</v>
      </c>
      <c r="T31" s="3">
        <v>0.95</v>
      </c>
      <c r="U31" s="3">
        <v>0.94</v>
      </c>
      <c r="W31">
        <v>0.96</v>
      </c>
      <c r="X31">
        <v>0.93</v>
      </c>
      <c r="Y31">
        <v>0.89</v>
      </c>
      <c r="AB31">
        <v>1.32</v>
      </c>
      <c r="AC31">
        <v>1.24</v>
      </c>
      <c r="AD31">
        <v>0.99</v>
      </c>
      <c r="AF31">
        <v>2.12</v>
      </c>
      <c r="AG31">
        <v>1.34</v>
      </c>
      <c r="AH31">
        <v>2.46</v>
      </c>
      <c r="AJ31">
        <v>2.38</v>
      </c>
      <c r="AK31">
        <v>2.0499999999999998</v>
      </c>
      <c r="AL31">
        <v>2.4</v>
      </c>
    </row>
    <row r="32" spans="1:38">
      <c r="B32">
        <v>1.42</v>
      </c>
      <c r="C32">
        <v>1.1200000000000001</v>
      </c>
      <c r="D32">
        <v>1.26</v>
      </c>
      <c r="F32">
        <v>1.58</v>
      </c>
      <c r="G32">
        <v>1.18</v>
      </c>
      <c r="H32">
        <v>1.35</v>
      </c>
      <c r="J32">
        <v>1.34</v>
      </c>
      <c r="K32">
        <v>1.36</v>
      </c>
      <c r="L32">
        <v>1.45</v>
      </c>
      <c r="O32">
        <v>1.03</v>
      </c>
      <c r="P32">
        <v>1.05</v>
      </c>
      <c r="Q32">
        <v>0.99</v>
      </c>
      <c r="S32" s="3">
        <v>1</v>
      </c>
      <c r="T32" s="3">
        <v>0.67</v>
      </c>
      <c r="U32" s="3">
        <v>0.96</v>
      </c>
      <c r="W32">
        <v>1.07</v>
      </c>
      <c r="X32">
        <v>0.99</v>
      </c>
      <c r="Y32">
        <v>0.78</v>
      </c>
      <c r="AB32">
        <v>1.72</v>
      </c>
      <c r="AC32">
        <v>0.89</v>
      </c>
      <c r="AD32">
        <v>1.05</v>
      </c>
      <c r="AF32">
        <v>2.23</v>
      </c>
      <c r="AG32">
        <v>1.08</v>
      </c>
      <c r="AH32">
        <v>2.63</v>
      </c>
      <c r="AJ32">
        <v>2.48</v>
      </c>
      <c r="AK32">
        <v>1.53</v>
      </c>
      <c r="AL32">
        <v>1.41</v>
      </c>
    </row>
    <row r="33" spans="18:20">
      <c r="R33" s="3"/>
      <c r="S33" s="3"/>
      <c r="T33" s="3"/>
    </row>
    <row r="34" spans="18:20">
      <c r="R34" s="3"/>
      <c r="S34" s="3"/>
      <c r="T34" s="3"/>
    </row>
    <row r="35" spans="18:20">
      <c r="R35" s="3"/>
      <c r="S35" s="3"/>
      <c r="T35" s="3"/>
    </row>
    <row r="36" spans="18:20">
      <c r="R36" s="3"/>
      <c r="S36" s="3"/>
      <c r="T36" s="3"/>
    </row>
    <row r="37" spans="18:20">
      <c r="R37" s="3"/>
      <c r="S37" s="3"/>
      <c r="T37" s="3"/>
    </row>
    <row r="38" spans="18:20">
      <c r="R38" s="3"/>
      <c r="S38" s="3"/>
      <c r="T38" s="3"/>
    </row>
    <row r="39" spans="18:20">
      <c r="R39" s="3"/>
      <c r="S39" s="3"/>
      <c r="T39" s="3"/>
    </row>
    <row r="40" spans="18:20">
      <c r="R40" s="3"/>
      <c r="S40" s="3"/>
      <c r="T40" s="3"/>
    </row>
    <row r="41" spans="18:20">
      <c r="R41" s="3"/>
      <c r="S41" s="3"/>
      <c r="T41" s="3"/>
    </row>
    <row r="42" spans="18:20">
      <c r="R42" s="3"/>
      <c r="S42" s="3"/>
      <c r="T42" s="3"/>
    </row>
    <row r="43" spans="18:20">
      <c r="R43" s="3"/>
      <c r="S43" s="3"/>
      <c r="T43" s="3"/>
    </row>
    <row r="44" spans="18:20">
      <c r="R44" s="3"/>
      <c r="S44" s="3"/>
      <c r="T44" s="3"/>
    </row>
    <row r="45" spans="18:20">
      <c r="R45" s="3"/>
      <c r="S45" s="3"/>
      <c r="T45" s="3"/>
    </row>
    <row r="46" spans="18:20">
      <c r="R46" s="3"/>
      <c r="S46" s="3"/>
      <c r="T46" s="3"/>
    </row>
  </sheetData>
  <sortState xmlns:xlrd2="http://schemas.microsoft.com/office/spreadsheetml/2017/richdata2" ref="AI25:AK39">
    <sortCondition ref="AI25:AI39"/>
  </sortState>
  <mergeCells count="14">
    <mergeCell ref="N14:Z14"/>
    <mergeCell ref="A24:M24"/>
    <mergeCell ref="N24:Z24"/>
    <mergeCell ref="AA24:AL24"/>
    <mergeCell ref="A13:AL13"/>
    <mergeCell ref="AA14:AL14"/>
    <mergeCell ref="A14:M14"/>
    <mergeCell ref="A2:W2"/>
    <mergeCell ref="U3:W3"/>
    <mergeCell ref="Q3:S3"/>
    <mergeCell ref="M3:O3"/>
    <mergeCell ref="A3:C3"/>
    <mergeCell ref="E3:G3"/>
    <mergeCell ref="I3:K3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8D1FF-D718-4F6A-A485-7BB7460B7BA5}">
  <dimension ref="A1:X23"/>
  <sheetViews>
    <sheetView workbookViewId="0">
      <selection activeCell="A27" sqref="A27"/>
    </sheetView>
  </sheetViews>
  <sheetFormatPr baseColWidth="10" defaultRowHeight="14.5"/>
  <sheetData>
    <row r="1" spans="1:24">
      <c r="A1" t="s">
        <v>0</v>
      </c>
    </row>
    <row r="3" spans="1:24">
      <c r="A3" s="16" t="s">
        <v>43</v>
      </c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8"/>
      <c r="P3" s="16" t="s">
        <v>40</v>
      </c>
      <c r="Q3" s="17"/>
      <c r="R3" s="17"/>
      <c r="S3" s="17"/>
      <c r="T3" s="17"/>
      <c r="U3" s="17"/>
      <c r="V3" s="17"/>
      <c r="W3" s="17"/>
      <c r="X3" s="18"/>
    </row>
    <row r="4" spans="1:24">
      <c r="A4" s="16" t="s">
        <v>41</v>
      </c>
      <c r="B4" s="17"/>
      <c r="C4" s="17"/>
      <c r="D4" s="18"/>
      <c r="F4" s="16" t="s">
        <v>42</v>
      </c>
      <c r="G4" s="17"/>
      <c r="H4" s="17"/>
      <c r="I4" s="18"/>
      <c r="K4" s="16" t="s">
        <v>44</v>
      </c>
      <c r="L4" s="17"/>
      <c r="M4" s="17"/>
      <c r="N4" s="18"/>
      <c r="P4" s="16" t="s">
        <v>41</v>
      </c>
      <c r="Q4" s="17"/>
      <c r="R4" s="17"/>
      <c r="S4" s="18"/>
      <c r="U4" s="16" t="s">
        <v>42</v>
      </c>
      <c r="V4" s="17"/>
      <c r="W4" s="17"/>
      <c r="X4" s="18"/>
    </row>
    <row r="5" spans="1:24">
      <c r="A5">
        <v>0.12</v>
      </c>
      <c r="B5">
        <v>0.1</v>
      </c>
      <c r="C5">
        <v>0.14000000000000001</v>
      </c>
      <c r="D5">
        <v>0.15</v>
      </c>
      <c r="F5">
        <v>0.28999999999999998</v>
      </c>
      <c r="G5">
        <v>0.3</v>
      </c>
      <c r="H5">
        <v>0.34</v>
      </c>
      <c r="I5">
        <v>0.33</v>
      </c>
      <c r="K5" s="3">
        <v>0.13</v>
      </c>
      <c r="L5" s="3">
        <v>0.13</v>
      </c>
      <c r="M5" s="3">
        <v>0.19</v>
      </c>
      <c r="N5" s="3">
        <v>0.14000000000000001</v>
      </c>
      <c r="P5">
        <v>0.25</v>
      </c>
      <c r="Q5">
        <v>0.23</v>
      </c>
      <c r="R5">
        <v>0.26</v>
      </c>
      <c r="S5">
        <v>0.26</v>
      </c>
      <c r="U5">
        <v>0.26</v>
      </c>
      <c r="V5">
        <v>0.41</v>
      </c>
      <c r="W5">
        <v>0.33</v>
      </c>
      <c r="X5">
        <v>0.39</v>
      </c>
    </row>
    <row r="6" spans="1:24">
      <c r="A6">
        <v>0.17</v>
      </c>
      <c r="B6">
        <v>0.13</v>
      </c>
      <c r="C6">
        <v>0.15</v>
      </c>
      <c r="D6">
        <v>0.21</v>
      </c>
      <c r="F6">
        <v>0.32</v>
      </c>
      <c r="G6">
        <v>0.26</v>
      </c>
      <c r="H6">
        <v>0.33</v>
      </c>
      <c r="I6">
        <v>0.22</v>
      </c>
      <c r="K6" s="3">
        <v>0.21</v>
      </c>
      <c r="L6" s="3">
        <v>0.59</v>
      </c>
      <c r="M6" s="3">
        <v>0.46</v>
      </c>
      <c r="N6" s="3">
        <v>0.54</v>
      </c>
      <c r="P6">
        <v>0.25</v>
      </c>
      <c r="Q6">
        <v>0.27</v>
      </c>
      <c r="R6">
        <v>0.27</v>
      </c>
      <c r="S6">
        <v>0.25</v>
      </c>
      <c r="U6">
        <v>0.3</v>
      </c>
      <c r="V6">
        <v>0.31</v>
      </c>
      <c r="W6">
        <v>0.3</v>
      </c>
      <c r="X6">
        <v>0.28999999999999998</v>
      </c>
    </row>
    <row r="7" spans="1:24">
      <c r="A7">
        <v>0.18</v>
      </c>
      <c r="B7">
        <v>0.1</v>
      </c>
      <c r="C7">
        <v>0.13</v>
      </c>
      <c r="D7">
        <v>0.08</v>
      </c>
      <c r="F7">
        <v>0.36</v>
      </c>
      <c r="G7">
        <v>0.26</v>
      </c>
      <c r="H7">
        <v>0.34</v>
      </c>
      <c r="I7">
        <v>0.3</v>
      </c>
      <c r="K7" s="3">
        <v>0.23</v>
      </c>
      <c r="L7" s="3">
        <v>0.26</v>
      </c>
      <c r="M7" s="3">
        <v>0.26</v>
      </c>
      <c r="N7" s="3">
        <v>7.0000000000000007E-2</v>
      </c>
      <c r="P7">
        <v>0.27</v>
      </c>
      <c r="Q7">
        <v>0.28999999999999998</v>
      </c>
      <c r="R7">
        <v>0.27</v>
      </c>
      <c r="S7">
        <v>0.28000000000000003</v>
      </c>
      <c r="U7">
        <v>0.31</v>
      </c>
      <c r="V7">
        <v>0.28000000000000003</v>
      </c>
      <c r="W7">
        <v>0.28999999999999998</v>
      </c>
      <c r="X7">
        <v>0.28999999999999998</v>
      </c>
    </row>
    <row r="8" spans="1:24">
      <c r="A8">
        <v>0.24</v>
      </c>
      <c r="B8">
        <v>0.25</v>
      </c>
      <c r="C8">
        <v>0.26</v>
      </c>
      <c r="D8">
        <v>0.26</v>
      </c>
      <c r="F8">
        <v>0.37</v>
      </c>
      <c r="G8">
        <v>0.38</v>
      </c>
      <c r="H8">
        <v>0.38</v>
      </c>
      <c r="I8">
        <v>0.36</v>
      </c>
      <c r="K8" s="3">
        <v>0.29032258064516137</v>
      </c>
      <c r="L8" s="3">
        <v>0.21875000000000003</v>
      </c>
      <c r="M8" s="3">
        <v>0.29032258064516137</v>
      </c>
      <c r="N8" s="3">
        <v>0.29032258064516137</v>
      </c>
      <c r="P8">
        <v>0.27</v>
      </c>
      <c r="Q8">
        <v>0.27</v>
      </c>
      <c r="R8">
        <v>0.26</v>
      </c>
      <c r="S8">
        <v>0.25</v>
      </c>
      <c r="U8">
        <v>0.32</v>
      </c>
      <c r="V8">
        <v>0.37</v>
      </c>
      <c r="W8">
        <v>0.37</v>
      </c>
      <c r="X8">
        <v>0.36</v>
      </c>
    </row>
    <row r="9" spans="1:24">
      <c r="A9">
        <v>0.27</v>
      </c>
      <c r="B9">
        <v>0.21</v>
      </c>
      <c r="C9">
        <v>0.28999999999999998</v>
      </c>
      <c r="D9">
        <v>0.27</v>
      </c>
      <c r="F9">
        <v>0.37</v>
      </c>
      <c r="G9">
        <v>0.27</v>
      </c>
      <c r="H9">
        <v>0.37</v>
      </c>
      <c r="I9">
        <v>0.32</v>
      </c>
      <c r="K9" s="3">
        <v>0.4</v>
      </c>
      <c r="L9" s="3">
        <v>0.32</v>
      </c>
      <c r="M9" s="3">
        <v>0.33</v>
      </c>
      <c r="N9" s="3">
        <v>0.31</v>
      </c>
      <c r="P9">
        <v>0.28999999999999998</v>
      </c>
      <c r="Q9">
        <v>0.28000000000000003</v>
      </c>
      <c r="R9">
        <v>0.26</v>
      </c>
      <c r="S9">
        <v>0.39</v>
      </c>
      <c r="U9">
        <v>0.32</v>
      </c>
      <c r="V9">
        <v>0.26</v>
      </c>
      <c r="W9">
        <v>0.31</v>
      </c>
      <c r="X9">
        <v>0.31</v>
      </c>
    </row>
    <row r="10" spans="1:24">
      <c r="A10">
        <v>0.3</v>
      </c>
      <c r="B10">
        <v>0.31</v>
      </c>
      <c r="C10">
        <v>0.31</v>
      </c>
      <c r="D10">
        <v>0.31</v>
      </c>
      <c r="F10">
        <v>0.38</v>
      </c>
      <c r="G10">
        <v>0.38</v>
      </c>
      <c r="H10">
        <v>0.38</v>
      </c>
      <c r="I10">
        <v>0.38</v>
      </c>
      <c r="K10" s="3">
        <v>0.41</v>
      </c>
      <c r="L10" s="3">
        <v>0.2</v>
      </c>
      <c r="M10" s="3">
        <v>0.49</v>
      </c>
      <c r="N10" s="3">
        <v>7.0000000000000007E-2</v>
      </c>
      <c r="P10">
        <v>0.3</v>
      </c>
      <c r="Q10">
        <v>0.39</v>
      </c>
      <c r="R10">
        <v>0.38</v>
      </c>
      <c r="S10">
        <v>0.4</v>
      </c>
      <c r="U10">
        <v>0.35</v>
      </c>
      <c r="V10">
        <v>0.36</v>
      </c>
      <c r="W10">
        <v>0.34</v>
      </c>
      <c r="X10">
        <v>0.35</v>
      </c>
    </row>
    <row r="11" spans="1:24">
      <c r="A11">
        <v>0.3</v>
      </c>
      <c r="B11">
        <v>0.21</v>
      </c>
      <c r="C11">
        <v>0.24</v>
      </c>
      <c r="D11">
        <v>0.23</v>
      </c>
      <c r="F11">
        <v>0.38</v>
      </c>
      <c r="G11">
        <v>0.35</v>
      </c>
      <c r="H11">
        <v>0.28000000000000003</v>
      </c>
      <c r="I11">
        <v>0.38</v>
      </c>
      <c r="K11" s="3">
        <v>0.46</v>
      </c>
      <c r="L11" s="3">
        <v>0.36</v>
      </c>
      <c r="M11" s="3">
        <v>0.25</v>
      </c>
      <c r="N11" s="3">
        <v>0.21</v>
      </c>
      <c r="P11">
        <v>0.31</v>
      </c>
      <c r="Q11">
        <v>0.31</v>
      </c>
      <c r="R11">
        <v>0.3</v>
      </c>
      <c r="S11">
        <v>0.31</v>
      </c>
      <c r="U11">
        <v>0.35</v>
      </c>
      <c r="V11">
        <v>0.34</v>
      </c>
      <c r="W11">
        <v>0.35</v>
      </c>
      <c r="X11">
        <v>0.36</v>
      </c>
    </row>
    <row r="12" spans="1:24">
      <c r="A12">
        <v>0.31</v>
      </c>
      <c r="B12">
        <v>0.34</v>
      </c>
      <c r="C12">
        <v>0.32</v>
      </c>
      <c r="D12">
        <v>0.34</v>
      </c>
      <c r="F12">
        <v>0.39</v>
      </c>
      <c r="G12">
        <v>0.34</v>
      </c>
      <c r="H12">
        <v>0.33</v>
      </c>
      <c r="I12">
        <v>0.36</v>
      </c>
      <c r="K12" s="3">
        <v>0.55000000000000004</v>
      </c>
      <c r="L12" s="3">
        <v>0.48</v>
      </c>
      <c r="M12" s="3">
        <v>0.38</v>
      </c>
      <c r="N12" s="3">
        <v>0.39</v>
      </c>
      <c r="P12">
        <v>0.36</v>
      </c>
      <c r="Q12">
        <v>0.38</v>
      </c>
      <c r="R12">
        <v>0.35</v>
      </c>
      <c r="S12">
        <v>0.37</v>
      </c>
      <c r="U12">
        <v>0.46</v>
      </c>
      <c r="V12">
        <v>0.47</v>
      </c>
      <c r="W12">
        <v>0.46</v>
      </c>
      <c r="X12">
        <v>0.46</v>
      </c>
    </row>
    <row r="13" spans="1:24">
      <c r="A13">
        <v>0.35</v>
      </c>
      <c r="B13">
        <v>0.32</v>
      </c>
      <c r="C13">
        <v>0.33</v>
      </c>
      <c r="D13">
        <v>0.31</v>
      </c>
      <c r="F13">
        <v>0.42</v>
      </c>
      <c r="G13">
        <v>0.39</v>
      </c>
      <c r="H13">
        <v>0.4</v>
      </c>
      <c r="I13">
        <v>0.4</v>
      </c>
      <c r="K13" s="3">
        <v>0.57999999999999996</v>
      </c>
      <c r="L13" s="3">
        <v>1.44</v>
      </c>
      <c r="M13" s="3">
        <v>1.06</v>
      </c>
      <c r="N13" s="3">
        <v>0.86</v>
      </c>
    </row>
    <row r="14" spans="1:24">
      <c r="A14">
        <v>0.37</v>
      </c>
      <c r="B14">
        <v>0.36</v>
      </c>
      <c r="C14">
        <v>0.37</v>
      </c>
      <c r="D14">
        <v>0.4</v>
      </c>
      <c r="F14">
        <v>0.45</v>
      </c>
      <c r="G14">
        <v>0.43</v>
      </c>
      <c r="H14">
        <v>0.44</v>
      </c>
      <c r="I14">
        <v>0.42</v>
      </c>
      <c r="K14" s="3"/>
      <c r="L14" s="3"/>
      <c r="M14" s="3"/>
      <c r="N14" s="3"/>
    </row>
    <row r="15" spans="1:24">
      <c r="K15" s="3"/>
      <c r="L15" s="3"/>
      <c r="M15" s="3"/>
      <c r="N15" s="3"/>
    </row>
    <row r="16" spans="1:24">
      <c r="K16" s="3"/>
      <c r="L16" s="3"/>
      <c r="M16" s="3"/>
      <c r="N16" s="3"/>
    </row>
    <row r="17" spans="11:14">
      <c r="K17" s="3"/>
      <c r="L17" s="3"/>
      <c r="M17" s="3"/>
      <c r="N17" s="3"/>
    </row>
    <row r="18" spans="11:14">
      <c r="K18" s="3"/>
      <c r="L18" s="3"/>
      <c r="M18" s="3"/>
      <c r="N18" s="3"/>
    </row>
    <row r="19" spans="11:14">
      <c r="K19" s="3"/>
      <c r="L19" s="3"/>
      <c r="M19" s="3"/>
      <c r="N19" s="3"/>
    </row>
    <row r="20" spans="11:14">
      <c r="K20" s="3"/>
      <c r="L20" s="3"/>
      <c r="M20" s="3"/>
      <c r="N20" s="3"/>
    </row>
    <row r="21" spans="11:14">
      <c r="K21" s="3"/>
      <c r="L21" s="3"/>
      <c r="M21" s="3"/>
      <c r="N21" s="3"/>
    </row>
    <row r="22" spans="11:14">
      <c r="K22" s="3"/>
      <c r="L22" s="3"/>
      <c r="M22" s="3"/>
      <c r="N22" s="3"/>
    </row>
    <row r="23" spans="11:14">
      <c r="K23" s="3"/>
      <c r="L23" s="3"/>
      <c r="M23" s="3"/>
      <c r="N23" s="3"/>
    </row>
  </sheetData>
  <sortState xmlns:xlrd2="http://schemas.microsoft.com/office/spreadsheetml/2017/richdata2" ref="K5:N23">
    <sortCondition ref="K5:K23"/>
  </sortState>
  <mergeCells count="7">
    <mergeCell ref="P4:S4"/>
    <mergeCell ref="U4:X4"/>
    <mergeCell ref="P3:X3"/>
    <mergeCell ref="A3:N3"/>
    <mergeCell ref="A4:D4"/>
    <mergeCell ref="F4:I4"/>
    <mergeCell ref="K4:N4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6</vt:i4>
      </vt:variant>
    </vt:vector>
  </HeadingPairs>
  <TitlesOfParts>
    <vt:vector size="26" baseType="lpstr">
      <vt:lpstr>Fig (1)</vt:lpstr>
      <vt:lpstr>Fig (2)</vt:lpstr>
      <vt:lpstr>Fig (3)</vt:lpstr>
      <vt:lpstr>Fig (4)</vt:lpstr>
      <vt:lpstr>Fig (5)</vt:lpstr>
      <vt:lpstr>Fig (6)</vt:lpstr>
      <vt:lpstr>Fig (7)</vt:lpstr>
      <vt:lpstr>Fig (8)</vt:lpstr>
      <vt:lpstr>Fig (9)</vt:lpstr>
      <vt:lpstr>Fig (10)</vt:lpstr>
      <vt:lpstr>SF (2)</vt:lpstr>
      <vt:lpstr>SF (3)</vt:lpstr>
      <vt:lpstr>SF (4)</vt:lpstr>
      <vt:lpstr>SF (5)</vt:lpstr>
      <vt:lpstr>SF (6)</vt:lpstr>
      <vt:lpstr>SF (9)</vt:lpstr>
      <vt:lpstr>SF (10)</vt:lpstr>
      <vt:lpstr>SF (11)</vt:lpstr>
      <vt:lpstr>SF (12)</vt:lpstr>
      <vt:lpstr>SF (13)</vt:lpstr>
      <vt:lpstr>SF (14)</vt:lpstr>
      <vt:lpstr>SF (15)</vt:lpstr>
      <vt:lpstr>SF (16)</vt:lpstr>
      <vt:lpstr>SF (17)</vt:lpstr>
      <vt:lpstr>SF (18)</vt:lpstr>
      <vt:lpstr>SF (19)</vt:lpstr>
    </vt:vector>
  </TitlesOfParts>
  <Company>Universitaetsklinikum Halle (Saale)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kle, Michael</dc:creator>
  <cp:lastModifiedBy>Gekle, Michael</cp:lastModifiedBy>
  <dcterms:created xsi:type="dcterms:W3CDTF">2025-09-12T11:25:55Z</dcterms:created>
  <dcterms:modified xsi:type="dcterms:W3CDTF">2025-11-20T15:31:22Z</dcterms:modified>
</cp:coreProperties>
</file>